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upp. Table 1" sheetId="1" state="visible" r:id="rId2"/>
    <sheet name="Supp. Table 2" sheetId="2" state="visible" r:id="rId3"/>
    <sheet name="Supp. Table 3" sheetId="3" state="visible" r:id="rId4"/>
    <sheet name="Supp. Table 4" sheetId="4" state="visible" r:id="rId5"/>
    <sheet name="Supp. Table 5" sheetId="5" state="visible" r:id="rId6"/>
  </sheets>
  <definedNames>
    <definedName function="false" hidden="true" localSheetId="0" name="_xlnm._FilterDatabase" vbProcedure="false">'Supp. Table 1'!$A$1:$U$20</definedName>
    <definedName function="false" hidden="false" name="_xlfn_AGGREGATE" vbProcedure="false"/>
    <definedName function="false" hidden="false" localSheetId="3" name="Excel_BuiltIn__FilterDatabase" vbProcedure="false">'Supp. Table 4'!$A$1:$W$48</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73" uniqueCount="144">
  <si>
    <t xml:space="preserve">Pt IDs</t>
  </si>
  <si>
    <t xml:space="preserve">Age at TUR</t>
  </si>
  <si>
    <t xml:space="preserve">Sex</t>
  </si>
  <si>
    <t xml:space="preserve">No. of Samples Collected</t>
  </si>
  <si>
    <t xml:space="preserve">TUR Grade</t>
  </si>
  <si>
    <t xml:space="preserve">TUR &amp; Imaging Stage</t>
  </si>
  <si>
    <t xml:space="preserve">SNVS in TUR</t>
  </si>
  <si>
    <t xml:space="preserve">Post TUR Cystoscopy</t>
  </si>
  <si>
    <t xml:space="preserve">Days from TUR to NAC</t>
  </si>
  <si>
    <t xml:space="preserve">Max AF at the first time-point</t>
  </si>
  <si>
    <t xml:space="preserve">Definitive Treatment</t>
  </si>
  <si>
    <t xml:space="preserve">Response</t>
  </si>
  <si>
    <t xml:space="preserve">Final Pathology</t>
  </si>
  <si>
    <t xml:space="preserve">Max AF at Last Time-point</t>
  </si>
  <si>
    <t xml:space="preserve">Follow up after TUR (days)</t>
  </si>
  <si>
    <t xml:space="preserve">Time to Recurrence from TUR</t>
  </si>
  <si>
    <t xml:space="preserve">Max AF post NAC initiation</t>
  </si>
  <si>
    <t xml:space="preserve">TUR</t>
  </si>
  <si>
    <t xml:space="preserve">BUF</t>
  </si>
  <si>
    <t xml:space="preserve">PLS</t>
  </si>
  <si>
    <t xml:space="preserve">UCP</t>
  </si>
  <si>
    <t xml:space="preserve">USN</t>
  </si>
  <si>
    <t xml:space="preserve">M</t>
  </si>
  <si>
    <t xml:space="preserve">T3N0</t>
  </si>
  <si>
    <t xml:space="preserve">CR</t>
  </si>
  <si>
    <t xml:space="preserve">PR</t>
  </si>
  <si>
    <t xml:space="preserve">175+</t>
  </si>
  <si>
    <t xml:space="preserve">F</t>
  </si>
  <si>
    <t xml:space="preserve">TP53</t>
  </si>
  <si>
    <t xml:space="preserve">RC+LND</t>
  </si>
  <si>
    <t xml:space="preserve">T0N0</t>
  </si>
  <si>
    <t xml:space="preserve">882+</t>
  </si>
  <si>
    <t xml:space="preserve">PIK3CA</t>
  </si>
  <si>
    <t xml:space="preserve">SD</t>
  </si>
  <si>
    <t xml:space="preserve">T2N0M0</t>
  </si>
  <si>
    <t xml:space="preserve">KRAS, TP53</t>
  </si>
  <si>
    <t xml:space="preserve">T0</t>
  </si>
  <si>
    <t xml:space="preserve">Other*</t>
  </si>
  <si>
    <t xml:space="preserve">Rad</t>
  </si>
  <si>
    <t xml:space="preserve">T3N0M0</t>
  </si>
  <si>
    <t xml:space="preserve">T2N1</t>
  </si>
  <si>
    <t xml:space="preserve">T3N1</t>
  </si>
  <si>
    <t xml:space="preserve">PD</t>
  </si>
  <si>
    <t xml:space="preserve">T3N2</t>
  </si>
  <si>
    <t xml:space="preserve">T4N0</t>
  </si>
  <si>
    <t xml:space="preserve">T0 N1</t>
  </si>
  <si>
    <t xml:space="preserve">Partial RC+ Rad</t>
  </si>
  <si>
    <t xml:space="preserve">T3</t>
  </si>
  <si>
    <t xml:space="preserve">T3pN2</t>
  </si>
  <si>
    <t xml:space="preserve">RC</t>
  </si>
  <si>
    <t xml:space="preserve">TP53, FGFR3, PIK3CA</t>
  </si>
  <si>
    <t xml:space="preserve">ND</t>
  </si>
  <si>
    <t xml:space="preserve">KRAS, BRAF</t>
  </si>
  <si>
    <t xml:space="preserve">TP53, CTNNB1</t>
  </si>
  <si>
    <t xml:space="preserve">1. CR 2. LND</t>
  </si>
  <si>
    <t xml:space="preserve">N0</t>
  </si>
  <si>
    <t xml:space="preserve">17 patients</t>
  </si>
  <si>
    <t xml:space="preserve">Range: 2-3</t>
  </si>
  <si>
    <t xml:space="preserve">T2N0M0-T4N0</t>
  </si>
  <si>
    <t xml:space="preserve">3:no tumour, 5:equivicol, 8:residual tumour</t>
  </si>
  <si>
    <t xml:space="preserve">Median age: 44</t>
  </si>
  <si>
    <t xml:space="preserve">14:RC, 2, CR, 2 Rad</t>
  </si>
  <si>
    <t xml:space="preserve">T0-T3N2</t>
  </si>
  <si>
    <t xml:space="preserve">Median recurrence time: 335.5</t>
  </si>
  <si>
    <t xml:space="preserve">Demographics and treatment details of 17 MIBC patients with summary statistics. The table is in the same format as Table 1. Cystoscopy findings: 0 - no disease present, 1 - equivocal findings, 2 - small tumour (&lt;3cm), 3 - large tumour (&gt;3cm), ND - not done. Maximum AFs demonstrate the highest mutant AF of any mutation at the first time-point from any sample type. Definitive Treatments: RC - Radical Cystectomy, CR – Chemoradiotherapy, Rad – Radiotherapy, LND – Lymph Node Dissection. Response categories: CR- complete response, PR - partial response, SD - stable disease, PD - progressive disease. Other*: patient died from postoperative complications. +censured at the date of new tumour diagnosis.</t>
  </si>
  <si>
    <t xml:space="preserve">CR/PR</t>
  </si>
  <si>
    <t xml:space="preserve">SD/PD</t>
  </si>
  <si>
    <t xml:space="preserve">mutDNA status post TUR (pre NAC)</t>
  </si>
  <si>
    <t xml:space="preserve">Detected</t>
  </si>
  <si>
    <t xml:space="preserve">Not Detected</t>
  </si>
  <si>
    <t xml:space="preserve">Detection of mutDNA in pre-NAC samples did not correlate with response to NAC. Response categories: CR - Complete response, PR - Partial response, SD - Stable disease, PD - Progressive disease.</t>
  </si>
  <si>
    <t xml:space="preserve">Age</t>
  </si>
  <si>
    <t xml:space="preserve">Cancer type</t>
  </si>
  <si>
    <t xml:space="preserve">Grade</t>
  </si>
  <si>
    <t xml:space="preserve">Stage</t>
  </si>
  <si>
    <t xml:space="preserve">Treatement</t>
  </si>
  <si>
    <t xml:space="preserve">Tumour DNA</t>
  </si>
  <si>
    <t xml:space="preserve">ureteric UCC</t>
  </si>
  <si>
    <t xml:space="preserve">NAC,  NU + LND</t>
  </si>
  <si>
    <t xml:space="preserve">metastatic UCC</t>
  </si>
  <si>
    <t xml:space="preserve">T3N2M1</t>
  </si>
  <si>
    <t xml:space="preserve">Chemotherapy</t>
  </si>
  <si>
    <t xml:space="preserve">renal pelvis UCC</t>
  </si>
  <si>
    <t xml:space="preserve">Patient demographics for additional patients are shown in a similar format to Table 1. Patient 1 had Urothelial Cell Carcinoma (UCC) of the distal ureter, patient 10 had metastatic UCC of the bladder and patient 30 had UCC of the renal pelvis. For patient 1 tumour DNA was extracted from biopsy tissue, for patient 10 DNA was extracted from TUR material prior to the diagnosis of metastatic disease, and for patient 30 DNA extraction was not possible due to the small amount of material obtained from the renal pelvis biopsy . All patients were treated with MVAC (methotrexate, vinblastine, doxorubicin and cisplatin). In addition, patient 1 had radical nephrouretectomy with lymph node dissection (NU + LND).</t>
  </si>
  <si>
    <t xml:space="preserve">Mut ID</t>
  </si>
  <si>
    <t xml:space="preserve">Pt ID</t>
  </si>
  <si>
    <t xml:space="preserve">Recurrance status</t>
  </si>
  <si>
    <t xml:space="preserve">T0.BUF</t>
  </si>
  <si>
    <t xml:space="preserve">T0.TUR</t>
  </si>
  <si>
    <t xml:space="preserve">T1.PLS</t>
  </si>
  <si>
    <t xml:space="preserve">T2.PLS</t>
  </si>
  <si>
    <t xml:space="preserve">T3.PLS</t>
  </si>
  <si>
    <t xml:space="preserve">T4.PLS</t>
  </si>
  <si>
    <t xml:space="preserve">T5.PLS</t>
  </si>
  <si>
    <t xml:space="preserve">T6.PLS</t>
  </si>
  <si>
    <t xml:space="preserve">T1.UCP</t>
  </si>
  <si>
    <t xml:space="preserve">T2.UCP</t>
  </si>
  <si>
    <t xml:space="preserve">T3.UCP</t>
  </si>
  <si>
    <t xml:space="preserve">T4.UCP</t>
  </si>
  <si>
    <t xml:space="preserve">T5.UCP</t>
  </si>
  <si>
    <t xml:space="preserve">T6.UCP</t>
  </si>
  <si>
    <t xml:space="preserve">T1.USN</t>
  </si>
  <si>
    <t xml:space="preserve">T2.USN</t>
  </si>
  <si>
    <t xml:space="preserve">T3.USN</t>
  </si>
  <si>
    <t xml:space="preserve">T4.USN</t>
  </si>
  <si>
    <t xml:space="preserve">T5.USN</t>
  </si>
  <si>
    <t xml:space="preserve">T6.USN</t>
  </si>
  <si>
    <t xml:space="preserve">CNA</t>
  </si>
  <si>
    <t xml:space="preserve">N</t>
  </si>
  <si>
    <t xml:space="preserve">TP53 p.C238F</t>
  </si>
  <si>
    <t xml:space="preserve">TP53 Intronic</t>
  </si>
  <si>
    <t xml:space="preserve">TP53 p.R280T</t>
  </si>
  <si>
    <t xml:space="preserve">KRAS p.G12C</t>
  </si>
  <si>
    <t xml:space="preserve">TP53 p.E204*</t>
  </si>
  <si>
    <t xml:space="preserve">HRAS p.G12C</t>
  </si>
  <si>
    <t xml:space="preserve">TP53 p.W146*</t>
  </si>
  <si>
    <t xml:space="preserve">TP53 p.P89S</t>
  </si>
  <si>
    <t xml:space="preserve">TP53 p.F270S</t>
  </si>
  <si>
    <t xml:space="preserve">PIK3CA p.E54KL</t>
  </si>
  <si>
    <t xml:space="preserve">FGFR3 p.S249C</t>
  </si>
  <si>
    <t xml:space="preserve">TP53 p.Q192*</t>
  </si>
  <si>
    <t xml:space="preserve">CTNNB1 p.S37F</t>
  </si>
  <si>
    <t xml:space="preserve">Y</t>
  </si>
  <si>
    <t xml:space="preserve">PIK3CA p.E545K</t>
  </si>
  <si>
    <t xml:space="preserve">TP53 p.E285L</t>
  </si>
  <si>
    <t xml:space="preserve">TP53 p.W53*</t>
  </si>
  <si>
    <t xml:space="preserve">TP53 p.R158C</t>
  </si>
  <si>
    <t xml:space="preserve">TP53 p.S127C</t>
  </si>
  <si>
    <t xml:space="preserve">TP53 p.R273C</t>
  </si>
  <si>
    <t xml:space="preserve">TP53 p.H193A</t>
  </si>
  <si>
    <t xml:space="preserve">TP53 p.Q167P</t>
  </si>
  <si>
    <t xml:space="preserve">TP53 p.A161D</t>
  </si>
  <si>
    <t xml:space="preserve">NFE2L2 p.G31A</t>
  </si>
  <si>
    <t xml:space="preserve">TP53 p.V173M</t>
  </si>
  <si>
    <t xml:space="preserve">KRAS p.G12D</t>
  </si>
  <si>
    <t xml:space="preserve">TP53 p.R181H</t>
  </si>
  <si>
    <t xml:space="preserve">BRAF p.S467L</t>
  </si>
  <si>
    <t xml:space="preserve">Other</t>
  </si>
  <si>
    <t xml:space="preserve">KRAS p.G12S</t>
  </si>
  <si>
    <t xml:space="preserve">TP53 p.G245D</t>
  </si>
  <si>
    <t xml:space="preserve">Grid depicting mutDNA AFs across all patients and time-points. The format of the grid matched that of Figure 1C. Where tested, data for CNAs were entered manually as 1 or 0 depending on whether or not they were called.</t>
  </si>
  <si>
    <t xml:space="preserve">Reaction Type</t>
  </si>
  <si>
    <t xml:space="preserve">SNV</t>
  </si>
  <si>
    <t xml:space="preserve">Grid depicting total genomic equivalent copies inputed per reaction across all patients and time-points. The format of the grid matched that of Figure 1C.</t>
  </si>
</sst>
</file>

<file path=xl/styles.xml><?xml version="1.0" encoding="utf-8"?>
<styleSheet xmlns="http://schemas.openxmlformats.org/spreadsheetml/2006/main">
  <numFmts count="5">
    <numFmt numFmtId="164" formatCode="General"/>
    <numFmt numFmtId="165" formatCode="dd/mm/yy;@"/>
    <numFmt numFmtId="166" formatCode="0"/>
    <numFmt numFmtId="167" formatCode="0.000"/>
    <numFmt numFmtId="168" formatCode="@"/>
  </numFmts>
  <fonts count="8">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
      <i val="true"/>
      <sz val="12"/>
      <color rgb="FF000000"/>
      <name val="Calibri"/>
      <family val="0"/>
    </font>
    <font>
      <sz val="10"/>
      <color rgb="FF000000"/>
      <name val="Arial"/>
      <family val="0"/>
    </font>
    <font>
      <sz val="11"/>
      <color rgb="FF000000"/>
      <name val="Arial"/>
      <family val="0"/>
    </font>
  </fonts>
  <fills count="2">
    <fill>
      <patternFill patternType="none"/>
    </fill>
    <fill>
      <patternFill patternType="gray125"/>
    </fill>
  </fills>
  <borders count="40">
    <border diagonalUp="false" diagonalDown="false">
      <left/>
      <right/>
      <top/>
      <bottom/>
      <diagonal/>
    </border>
    <border diagonalUp="false" diagonalDown="false">
      <left style="medium"/>
      <right style="medium"/>
      <top style="medium"/>
      <bottom/>
      <diagonal/>
    </border>
    <border diagonalUp="false" diagonalDown="false">
      <left style="medium"/>
      <right/>
      <top style="medium"/>
      <bottom/>
      <diagonal/>
    </border>
    <border diagonalUp="false" diagonalDown="false">
      <left style="medium"/>
      <right style="thin"/>
      <top style="medium"/>
      <bottom/>
      <diagonal/>
    </border>
    <border diagonalUp="false" diagonalDown="false">
      <left style="medium"/>
      <right style="medium"/>
      <top style="medium"/>
      <bottom style="medium"/>
      <diagonal/>
    </border>
    <border diagonalUp="false" diagonalDown="false">
      <left style="medium"/>
      <right style="medium"/>
      <top/>
      <bottom/>
      <diagonal/>
    </border>
    <border diagonalUp="false" diagonalDown="false">
      <left style="medium"/>
      <right/>
      <top style="medium"/>
      <bottom style="thin"/>
      <diagonal/>
    </border>
    <border diagonalUp="false" diagonalDown="false">
      <left style="thin"/>
      <right style="thin"/>
      <top style="medium"/>
      <bottom style="thin"/>
      <diagonal/>
    </border>
    <border diagonalUp="false" diagonalDown="false">
      <left style="thin"/>
      <right/>
      <top style="medium"/>
      <bottom style="thin"/>
      <diagonal/>
    </border>
    <border diagonalUp="false" diagonalDown="false">
      <left style="thin"/>
      <right style="medium"/>
      <top style="medium"/>
      <bottom style="thin"/>
      <diagonal/>
    </border>
    <border diagonalUp="false" diagonalDown="false">
      <left style="medium"/>
      <right/>
      <top style="thin"/>
      <bottom style="thin"/>
      <diagonal/>
    </border>
    <border diagonalUp="false" diagonalDown="false">
      <left style="thin"/>
      <right style="thin"/>
      <top style="thin"/>
      <bottom style="thin"/>
      <diagonal/>
    </border>
    <border diagonalUp="false" diagonalDown="false">
      <left style="thin"/>
      <right style="thin"/>
      <top/>
      <bottom style="thin"/>
      <diagonal/>
    </border>
    <border diagonalUp="false" diagonalDown="false">
      <left style="thin"/>
      <right/>
      <top/>
      <bottom style="thin"/>
      <diagonal/>
    </border>
    <border diagonalUp="false" diagonalDown="false">
      <left style="thin"/>
      <right style="medium"/>
      <top style="thin"/>
      <bottom style="thin"/>
      <diagonal/>
    </border>
    <border diagonalUp="false" diagonalDown="false">
      <left style="medium"/>
      <right/>
      <top style="thin"/>
      <bottom style="medium"/>
      <diagonal/>
    </border>
    <border diagonalUp="false" diagonalDown="false">
      <left style="thin"/>
      <right style="thin"/>
      <top style="thin"/>
      <bottom style="medium"/>
      <diagonal/>
    </border>
    <border diagonalUp="false" diagonalDown="false">
      <left style="thin"/>
      <right style="thin"/>
      <top/>
      <bottom style="medium"/>
      <diagonal/>
    </border>
    <border diagonalUp="false" diagonalDown="false">
      <left style="thin"/>
      <right style="medium"/>
      <top style="thin"/>
      <bottom style="medium"/>
      <diagonal/>
    </border>
    <border diagonalUp="false" diagonalDown="false">
      <left style="thin"/>
      <right style="thin"/>
      <top/>
      <bottom/>
      <diagonal/>
    </border>
    <border diagonalUp="false" diagonalDown="false">
      <left style="medium"/>
      <right/>
      <top style="medium"/>
      <bottom style="medium"/>
      <diagonal/>
    </border>
    <border diagonalUp="false" diagonalDown="false">
      <left style="medium"/>
      <right style="thin"/>
      <top style="medium"/>
      <bottom style="medium"/>
      <diagonal/>
    </border>
    <border diagonalUp="false" diagonalDown="false">
      <left style="thin"/>
      <right style="thin"/>
      <top style="medium"/>
      <bottom style="medium"/>
      <diagonal/>
    </border>
    <border diagonalUp="false" diagonalDown="false">
      <left style="thin"/>
      <right style="medium"/>
      <top style="medium"/>
      <bottom style="medium"/>
      <diagonal/>
    </border>
    <border diagonalUp="false" diagonalDown="false">
      <left style="medium"/>
      <right style="medium"/>
      <top style="medium"/>
      <bottom style="thin"/>
      <diagonal/>
    </border>
    <border diagonalUp="false" diagonalDown="false">
      <left/>
      <right style="medium"/>
      <top style="medium"/>
      <bottom style="thin"/>
      <diagonal/>
    </border>
    <border diagonalUp="false" diagonalDown="false">
      <left/>
      <right style="thin"/>
      <top style="medium"/>
      <bottom style="thin"/>
      <diagonal/>
    </border>
    <border diagonalUp="false" diagonalDown="false">
      <left style="medium"/>
      <right style="medium"/>
      <top style="thin"/>
      <bottom style="thin"/>
      <diagonal/>
    </border>
    <border diagonalUp="false" diagonalDown="false">
      <left/>
      <right style="medium"/>
      <top style="thin"/>
      <bottom style="thin"/>
      <diagonal/>
    </border>
    <border diagonalUp="false" diagonalDown="false">
      <left/>
      <right style="thin"/>
      <top style="thin"/>
      <bottom style="thin"/>
      <diagonal/>
    </border>
    <border diagonalUp="false" diagonalDown="false">
      <left style="medium"/>
      <right style="medium"/>
      <top/>
      <bottom style="thin"/>
      <diagonal/>
    </border>
    <border diagonalUp="false" diagonalDown="false">
      <left style="medium"/>
      <right style="medium"/>
      <top style="thin"/>
      <bottom style="medium"/>
      <diagonal/>
    </border>
    <border diagonalUp="false" diagonalDown="false">
      <left/>
      <right style="medium"/>
      <top style="thin"/>
      <bottom style="medium"/>
      <diagonal/>
    </border>
    <border diagonalUp="false" diagonalDown="false">
      <left/>
      <right style="thin"/>
      <top style="thin"/>
      <bottom style="medium"/>
      <diagonal/>
    </border>
    <border diagonalUp="false" diagonalDown="false">
      <left/>
      <right style="thin"/>
      <top style="medium"/>
      <bottom style="medium"/>
      <diagonal/>
    </border>
    <border diagonalUp="false" diagonalDown="false">
      <left style="medium"/>
      <right style="thin"/>
      <top/>
      <bottom style="thin"/>
      <diagonal/>
    </border>
    <border diagonalUp="false" diagonalDown="false">
      <left style="thin"/>
      <right style="medium"/>
      <top/>
      <bottom style="thin"/>
      <diagonal/>
    </border>
    <border diagonalUp="false" diagonalDown="false">
      <left/>
      <right style="thin"/>
      <top/>
      <bottom style="thin"/>
      <diagonal/>
    </border>
    <border diagonalUp="false" diagonalDown="false">
      <left style="medium"/>
      <right style="thin"/>
      <top style="thin"/>
      <bottom style="thin"/>
      <diagonal/>
    </border>
    <border diagonalUp="false" diagonalDown="false">
      <left style="medium"/>
      <right style="thin"/>
      <top style="thin"/>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1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true" indent="0" shrinkToFit="true"/>
      <protection locked="true" hidden="false"/>
    </xf>
    <xf numFmtId="164" fontId="4" fillId="0" borderId="2" xfId="0" applyFont="true" applyBorder="true" applyAlignment="true" applyProtection="false">
      <alignment horizontal="center" vertical="center" textRotation="0" wrapText="true" indent="0" shrinkToFit="true"/>
      <protection locked="true" hidden="false"/>
    </xf>
    <xf numFmtId="164" fontId="4" fillId="0" borderId="3" xfId="0" applyFont="true" applyBorder="true" applyAlignment="true" applyProtection="false">
      <alignment horizontal="center" vertical="center" textRotation="0" wrapText="true" indent="0" shrinkToFit="true"/>
      <protection locked="true" hidden="false"/>
    </xf>
    <xf numFmtId="164" fontId="4" fillId="0" borderId="4" xfId="0" applyFont="true" applyBorder="true" applyAlignment="true" applyProtection="false">
      <alignment horizontal="center" vertical="center" textRotation="0" wrapText="true" indent="0" shrinkToFit="true"/>
      <protection locked="true" hidden="false"/>
    </xf>
    <xf numFmtId="164" fontId="4" fillId="0" borderId="5" xfId="0" applyFont="true" applyBorder="true" applyAlignment="true" applyProtection="false">
      <alignment horizontal="center" vertical="center" textRotation="0" wrapText="false" indent="0" shrinkToFit="false"/>
      <protection locked="true" hidden="false"/>
    </xf>
    <xf numFmtId="164" fontId="4" fillId="0" borderId="6" xfId="0" applyFont="true" applyBorder="true" applyAlignment="true" applyProtection="false">
      <alignment horizontal="general" vertical="center" textRotation="0" wrapText="false" indent="0" shrinkToFit="false"/>
      <protection locked="true" hidden="false"/>
    </xf>
    <xf numFmtId="164" fontId="4" fillId="0" borderId="7" xfId="0" applyFont="true" applyBorder="true" applyAlignment="true" applyProtection="false">
      <alignment horizontal="center" vertical="center" textRotation="0" wrapText="false" indent="0" shrinkToFit="false"/>
      <protection locked="true" hidden="false"/>
    </xf>
    <xf numFmtId="164" fontId="0" fillId="0" borderId="7" xfId="0" applyFont="false" applyBorder="true" applyAlignment="true" applyProtection="false">
      <alignment horizontal="center" vertical="center" textRotation="0" wrapText="true" indent="0" shrinkToFit="false"/>
      <protection locked="true" hidden="false"/>
    </xf>
    <xf numFmtId="165" fontId="0" fillId="0" borderId="7" xfId="0" applyFont="true" applyBorder="true" applyAlignment="true" applyProtection="false">
      <alignment horizontal="center" vertical="center" textRotation="0" wrapText="true" indent="0" shrinkToFit="false"/>
      <protection locked="true" hidden="false"/>
    </xf>
    <xf numFmtId="166" fontId="0" fillId="0" borderId="7" xfId="0" applyFont="false" applyBorder="true" applyAlignment="true" applyProtection="false">
      <alignment horizontal="center" vertical="center" textRotation="0" wrapText="true" indent="0" shrinkToFit="false"/>
      <protection locked="true" hidden="false"/>
    </xf>
    <xf numFmtId="167" fontId="0" fillId="0" borderId="7" xfId="0" applyFont="false" applyBorder="true" applyAlignment="true" applyProtection="false">
      <alignment horizontal="center" vertical="center" textRotation="0" wrapText="true" indent="0" shrinkToFit="false"/>
      <protection locked="true" hidden="false"/>
    </xf>
    <xf numFmtId="164" fontId="0" fillId="0" borderId="7" xfId="0" applyFont="true" applyBorder="true" applyAlignment="true" applyProtection="false">
      <alignment horizontal="center" vertical="center" textRotation="0" wrapText="false" indent="0" shrinkToFit="false"/>
      <protection locked="true" hidden="false"/>
    </xf>
    <xf numFmtId="164" fontId="0" fillId="0" borderId="8" xfId="0" applyFont="false" applyBorder="true" applyAlignment="true" applyProtection="false">
      <alignment horizontal="center" vertical="center" textRotation="0" wrapText="false" indent="0" shrinkToFit="false"/>
      <protection locked="true" hidden="false"/>
    </xf>
    <xf numFmtId="166" fontId="0" fillId="0" borderId="9" xfId="0" applyFont="fals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4" fillId="0" borderId="10" xfId="0" applyFont="true" applyBorder="true" applyAlignment="true" applyProtection="false">
      <alignment horizontal="general" vertical="center" textRotation="0" wrapText="false" indent="0" shrinkToFit="false"/>
      <protection locked="true" hidden="false"/>
    </xf>
    <xf numFmtId="164" fontId="4" fillId="0" borderId="11" xfId="0" applyFont="true" applyBorder="true" applyAlignment="true" applyProtection="false">
      <alignment horizontal="center" vertical="center" textRotation="0" wrapText="false" indent="0" shrinkToFit="false"/>
      <protection locked="true" hidden="false"/>
    </xf>
    <xf numFmtId="164" fontId="0" fillId="0" borderId="11" xfId="0" applyFont="false" applyBorder="true" applyAlignment="true" applyProtection="false">
      <alignment horizontal="center" vertical="center" textRotation="0" wrapText="true" indent="0" shrinkToFit="false"/>
      <protection locked="true" hidden="false"/>
    </xf>
    <xf numFmtId="165" fontId="0" fillId="0" borderId="11" xfId="0" applyFont="true" applyBorder="true" applyAlignment="true" applyProtection="false">
      <alignment horizontal="center" vertical="center" textRotation="0" wrapText="true" indent="0" shrinkToFit="false"/>
      <protection locked="true" hidden="false"/>
    </xf>
    <xf numFmtId="165" fontId="5" fillId="0" borderId="12" xfId="0" applyFont="true" applyBorder="true" applyAlignment="true" applyProtection="false">
      <alignment horizontal="center" vertical="center" textRotation="0" wrapText="true" indent="0" shrinkToFit="false"/>
      <protection locked="true" hidden="false"/>
    </xf>
    <xf numFmtId="164" fontId="0" fillId="0" borderId="12" xfId="0" applyFont="false" applyBorder="true" applyAlignment="true" applyProtection="false">
      <alignment horizontal="center" vertical="center" textRotation="0" wrapText="true" indent="0" shrinkToFit="false"/>
      <protection locked="true" hidden="false"/>
    </xf>
    <xf numFmtId="166" fontId="0" fillId="0" borderId="12" xfId="0" applyFont="false" applyBorder="true" applyAlignment="true" applyProtection="false">
      <alignment horizontal="center" vertical="center" textRotation="0" wrapText="true" indent="0" shrinkToFit="false"/>
      <protection locked="true" hidden="false"/>
    </xf>
    <xf numFmtId="167" fontId="0" fillId="0" borderId="12" xfId="0" applyFont="false" applyBorder="true" applyAlignment="true" applyProtection="false">
      <alignment horizontal="center" vertical="center" textRotation="0" wrapText="true" indent="0" shrinkToFit="false"/>
      <protection locked="true" hidden="false"/>
    </xf>
    <xf numFmtId="164" fontId="0" fillId="0" borderId="11" xfId="0" applyFont="true" applyBorder="true" applyAlignment="true" applyProtection="false">
      <alignment horizontal="center" vertical="center" textRotation="0" wrapText="false" indent="0" shrinkToFit="false"/>
      <protection locked="true" hidden="false"/>
    </xf>
    <xf numFmtId="167" fontId="0" fillId="0" borderId="13" xfId="0" applyFont="false" applyBorder="true" applyAlignment="true" applyProtection="false">
      <alignment horizontal="center" vertical="center" textRotation="0" wrapText="false" indent="0" shrinkToFit="false"/>
      <protection locked="true" hidden="false"/>
    </xf>
    <xf numFmtId="166" fontId="0" fillId="0" borderId="13" xfId="0" applyFont="false" applyBorder="true" applyAlignment="true" applyProtection="false">
      <alignment horizontal="center" vertical="center" textRotation="0" wrapText="false" indent="0" shrinkToFit="false"/>
      <protection locked="true" hidden="false"/>
    </xf>
    <xf numFmtId="167" fontId="0" fillId="0" borderId="14" xfId="0" applyFont="false" applyBorder="true" applyAlignment="true" applyProtection="false">
      <alignment horizontal="center" vertical="center" textRotation="0" wrapText="false" indent="0" shrinkToFit="false"/>
      <protection locked="true" hidden="false"/>
    </xf>
    <xf numFmtId="164" fontId="0" fillId="0" borderId="13" xfId="0" applyFont="false" applyBorder="true" applyAlignment="true" applyProtection="false">
      <alignment horizontal="center" vertical="center" textRotation="0" wrapText="false" indent="0" shrinkToFit="false"/>
      <protection locked="true" hidden="false"/>
    </xf>
    <xf numFmtId="164" fontId="4" fillId="0" borderId="15" xfId="0" applyFont="true" applyBorder="true" applyAlignment="true" applyProtection="false">
      <alignment horizontal="general" vertical="center" textRotation="0" wrapText="false" indent="0" shrinkToFit="false"/>
      <protection locked="true" hidden="false"/>
    </xf>
    <xf numFmtId="164" fontId="4" fillId="0" borderId="16" xfId="0" applyFont="true" applyBorder="true" applyAlignment="true" applyProtection="false">
      <alignment horizontal="center" vertical="center" textRotation="0" wrapText="false" indent="0" shrinkToFit="false"/>
      <protection locked="true" hidden="false"/>
    </xf>
    <xf numFmtId="164" fontId="0" fillId="0" borderId="16" xfId="0" applyFont="false" applyBorder="true" applyAlignment="true" applyProtection="false">
      <alignment horizontal="center" vertical="center" textRotation="0" wrapText="true" indent="0" shrinkToFit="false"/>
      <protection locked="true" hidden="false"/>
    </xf>
    <xf numFmtId="165" fontId="0" fillId="0" borderId="16" xfId="0" applyFont="true" applyBorder="true" applyAlignment="true" applyProtection="false">
      <alignment horizontal="center" vertical="center" textRotation="0" wrapText="true" indent="0" shrinkToFit="false"/>
      <protection locked="true" hidden="false"/>
    </xf>
    <xf numFmtId="165" fontId="5" fillId="0" borderId="17" xfId="0" applyFont="true" applyBorder="true" applyAlignment="true" applyProtection="false">
      <alignment horizontal="center" vertical="center" textRotation="0" wrapText="true" indent="0" shrinkToFit="false"/>
      <protection locked="true" hidden="false"/>
    </xf>
    <xf numFmtId="164" fontId="0" fillId="0" borderId="17" xfId="0" applyFont="false" applyBorder="true" applyAlignment="true" applyProtection="false">
      <alignment horizontal="center" vertical="center" textRotation="0" wrapText="true" indent="0" shrinkToFit="false"/>
      <protection locked="true" hidden="false"/>
    </xf>
    <xf numFmtId="166" fontId="0" fillId="0" borderId="17" xfId="0" applyFont="false" applyBorder="true" applyAlignment="true" applyProtection="false">
      <alignment horizontal="center" vertical="center" textRotation="0" wrapText="true" indent="0" shrinkToFit="false"/>
      <protection locked="true" hidden="false"/>
    </xf>
    <xf numFmtId="167" fontId="0" fillId="0" borderId="17" xfId="0" applyFont="false" applyBorder="true" applyAlignment="true" applyProtection="false">
      <alignment horizontal="center" vertical="center" textRotation="0" wrapText="true" indent="0" shrinkToFit="false"/>
      <protection locked="true" hidden="false"/>
    </xf>
    <xf numFmtId="164" fontId="0" fillId="0" borderId="16" xfId="0" applyFont="true" applyBorder="true" applyAlignment="true" applyProtection="false">
      <alignment horizontal="center" vertical="center" textRotation="0" wrapText="false" indent="0" shrinkToFit="false"/>
      <protection locked="true" hidden="false"/>
    </xf>
    <xf numFmtId="167" fontId="0" fillId="0" borderId="16" xfId="0" applyFont="false" applyBorder="true" applyAlignment="true" applyProtection="false">
      <alignment horizontal="center" vertical="center" textRotation="0" wrapText="false" indent="0" shrinkToFit="false"/>
      <protection locked="true" hidden="false"/>
    </xf>
    <xf numFmtId="166" fontId="0" fillId="0" borderId="16" xfId="0" applyFont="false" applyBorder="true" applyAlignment="true" applyProtection="false">
      <alignment horizontal="center" vertical="center" textRotation="0" wrapText="false" indent="0" shrinkToFit="false"/>
      <protection locked="true" hidden="false"/>
    </xf>
    <xf numFmtId="167" fontId="0" fillId="0" borderId="18" xfId="0" applyFont="fals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8" fontId="4" fillId="0" borderId="0" xfId="0" applyFont="true" applyBorder="false" applyAlignment="true" applyProtection="false">
      <alignment horizontal="center" vertical="center" textRotation="0" wrapText="true" indent="0" shrinkToFit="false"/>
      <protection locked="true" hidden="false"/>
    </xf>
    <xf numFmtId="166" fontId="4" fillId="0" borderId="19"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true" applyAlignment="true" applyProtection="false">
      <alignment horizontal="left" vertical="center" textRotation="0" wrapText="tru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4" fillId="0" borderId="11" xfId="0" applyFont="true" applyBorder="true" applyAlignment="true" applyProtection="false">
      <alignment horizontal="center" vertical="center" textRotation="0" wrapText="true" indent="0" shrinkToFit="false"/>
      <protection locked="true" hidden="false"/>
    </xf>
    <xf numFmtId="164" fontId="6" fillId="0" borderId="0" xfId="0" applyFont="true" applyBorder="true" applyAlignment="true" applyProtection="false">
      <alignment horizontal="left" vertical="top"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4" xfId="0" applyFont="true" applyBorder="true" applyAlignment="true" applyProtection="false">
      <alignment horizontal="center" vertical="center" textRotation="0" wrapText="false" indent="0" shrinkToFit="false"/>
      <protection locked="true" hidden="false"/>
    </xf>
    <xf numFmtId="164" fontId="4" fillId="0" borderId="4" xfId="0" applyFont="true" applyBorder="true" applyAlignment="true" applyProtection="false">
      <alignment horizontal="center" vertical="center" textRotation="0" wrapText="true" indent="0" shrinkToFit="false"/>
      <protection locked="true" hidden="false"/>
    </xf>
    <xf numFmtId="164" fontId="4" fillId="0" borderId="20" xfId="0" applyFont="true" applyBorder="true" applyAlignment="true" applyProtection="false">
      <alignment horizontal="center" vertical="bottom" textRotation="0" wrapText="false" indent="0" shrinkToFit="false"/>
      <protection locked="true" hidden="false"/>
    </xf>
    <xf numFmtId="164" fontId="4" fillId="0" borderId="21" xfId="0" applyFont="true" applyBorder="true" applyAlignment="true" applyProtection="false">
      <alignment horizontal="center" vertical="center" textRotation="0" wrapText="true" indent="0" shrinkToFit="false"/>
      <protection locked="true" hidden="false"/>
    </xf>
    <xf numFmtId="164" fontId="4" fillId="0" borderId="22" xfId="0" applyFont="true" applyBorder="true" applyAlignment="true" applyProtection="false">
      <alignment horizontal="center" vertical="center" textRotation="0" wrapText="false" indent="0" shrinkToFit="false"/>
      <protection locked="true" hidden="false"/>
    </xf>
    <xf numFmtId="164" fontId="4" fillId="0" borderId="23"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4" fillId="0" borderId="24" xfId="0" applyFont="true" applyBorder="true" applyAlignment="true" applyProtection="false">
      <alignment horizontal="right" vertical="center" textRotation="0" wrapText="false" indent="0" shrinkToFit="false"/>
      <protection locked="true" hidden="false"/>
    </xf>
    <xf numFmtId="164" fontId="4" fillId="0" borderId="25" xfId="0" applyFont="true" applyBorder="true" applyAlignment="true" applyProtection="false">
      <alignment horizontal="center" vertical="center" textRotation="0" wrapText="false" indent="0" shrinkToFit="false"/>
      <protection locked="true" hidden="false"/>
    </xf>
    <xf numFmtId="164" fontId="4" fillId="0" borderId="24" xfId="0" applyFont="true" applyBorder="true" applyAlignment="true" applyProtection="false">
      <alignment horizontal="center" vertical="center" textRotation="0" wrapText="false" indent="0" shrinkToFit="false"/>
      <protection locked="true" hidden="false"/>
    </xf>
    <xf numFmtId="164" fontId="0" fillId="0" borderId="26" xfId="0" applyFont="false" applyBorder="true" applyAlignment="true" applyProtection="false">
      <alignment horizontal="center" vertical="center" textRotation="0" wrapText="false" indent="0" shrinkToFit="false"/>
      <protection locked="true" hidden="false"/>
    </xf>
    <xf numFmtId="164" fontId="0" fillId="0" borderId="9" xfId="0" applyFont="false" applyBorder="true" applyAlignment="true" applyProtection="false">
      <alignment horizontal="center" vertical="center" textRotation="0" wrapText="false" indent="0" shrinkToFit="false"/>
      <protection locked="true" hidden="false"/>
    </xf>
    <xf numFmtId="164" fontId="0" fillId="0" borderId="24" xfId="0" applyFont="false" applyBorder="true" applyAlignment="true" applyProtection="false">
      <alignment horizontal="center" vertical="center" textRotation="0" wrapText="true" indent="0" shrinkToFit="false"/>
      <protection locked="true" hidden="false"/>
    </xf>
    <xf numFmtId="165" fontId="0" fillId="0" borderId="25" xfId="0" applyFont="true" applyBorder="true" applyAlignment="true" applyProtection="false">
      <alignment horizontal="center" vertical="center" textRotation="0" wrapText="true" indent="0" shrinkToFit="false"/>
      <protection locked="true" hidden="false"/>
    </xf>
    <xf numFmtId="164" fontId="4" fillId="0" borderId="27" xfId="0" applyFont="true" applyBorder="true" applyAlignment="true" applyProtection="false">
      <alignment horizontal="right" vertical="center" textRotation="0" wrapText="false" indent="0" shrinkToFit="false"/>
      <protection locked="true" hidden="false"/>
    </xf>
    <xf numFmtId="164" fontId="4" fillId="0" borderId="28" xfId="0" applyFont="true" applyBorder="true" applyAlignment="true" applyProtection="false">
      <alignment horizontal="center" vertical="center" textRotation="0" wrapText="false" indent="0" shrinkToFit="false"/>
      <protection locked="true" hidden="false"/>
    </xf>
    <xf numFmtId="164" fontId="4" fillId="0" borderId="27" xfId="0" applyFont="true" applyBorder="true" applyAlignment="true" applyProtection="false">
      <alignment horizontal="center" vertical="center" textRotation="0" wrapText="false" indent="0" shrinkToFit="false"/>
      <protection locked="true" hidden="false"/>
    </xf>
    <xf numFmtId="164" fontId="0" fillId="0" borderId="29" xfId="0" applyFont="false" applyBorder="true" applyAlignment="true" applyProtection="false">
      <alignment horizontal="center" vertical="center" textRotation="0" wrapText="false" indent="0" shrinkToFit="false"/>
      <protection locked="true" hidden="false"/>
    </xf>
    <xf numFmtId="164" fontId="0" fillId="0" borderId="14" xfId="0" applyFont="false" applyBorder="true" applyAlignment="true" applyProtection="false">
      <alignment horizontal="center" vertical="center" textRotation="0" wrapText="false" indent="0" shrinkToFit="false"/>
      <protection locked="true" hidden="false"/>
    </xf>
    <xf numFmtId="164" fontId="0" fillId="0" borderId="30" xfId="0" applyFont="false" applyBorder="true" applyAlignment="true" applyProtection="false">
      <alignment horizontal="center" vertical="center" textRotation="0" wrapText="true" indent="0" shrinkToFit="false"/>
      <protection locked="true" hidden="false"/>
    </xf>
    <xf numFmtId="165" fontId="0" fillId="0" borderId="28" xfId="0" applyFont="true" applyBorder="true" applyAlignment="true" applyProtection="false">
      <alignment horizontal="center" vertical="center" textRotation="0" wrapText="true" indent="0" shrinkToFit="false"/>
      <protection locked="true" hidden="false"/>
    </xf>
    <xf numFmtId="164" fontId="4" fillId="0" borderId="31" xfId="0" applyFont="true" applyBorder="true" applyAlignment="true" applyProtection="false">
      <alignment horizontal="right" vertical="center" textRotation="0" wrapText="false" indent="0" shrinkToFit="false"/>
      <protection locked="true" hidden="false"/>
    </xf>
    <xf numFmtId="164" fontId="4" fillId="0" borderId="32" xfId="0" applyFont="true" applyBorder="true" applyAlignment="true" applyProtection="false">
      <alignment horizontal="center" vertical="center" textRotation="0" wrapText="false" indent="0" shrinkToFit="false"/>
      <protection locked="true" hidden="false"/>
    </xf>
    <xf numFmtId="164" fontId="4" fillId="0" borderId="31" xfId="0" applyFont="true" applyBorder="true" applyAlignment="true" applyProtection="false">
      <alignment horizontal="center" vertical="center" textRotation="0" wrapText="false" indent="0" shrinkToFit="false"/>
      <protection locked="true" hidden="false"/>
    </xf>
    <xf numFmtId="164" fontId="0" fillId="0" borderId="33" xfId="0" applyFont="false" applyBorder="true" applyAlignment="true" applyProtection="false">
      <alignment horizontal="center" vertical="center" textRotation="0" wrapText="false" indent="0" shrinkToFit="false"/>
      <protection locked="true" hidden="false"/>
    </xf>
    <xf numFmtId="164" fontId="0" fillId="0" borderId="18" xfId="0" applyFont="false" applyBorder="true" applyAlignment="true" applyProtection="false">
      <alignment horizontal="center" vertical="center" textRotation="0" wrapText="false" indent="0" shrinkToFit="false"/>
      <protection locked="true" hidden="false"/>
    </xf>
    <xf numFmtId="164" fontId="0" fillId="0" borderId="31" xfId="0" applyFont="false" applyBorder="true" applyAlignment="true" applyProtection="false">
      <alignment horizontal="center" vertical="center" textRotation="0" wrapText="false" indent="0" shrinkToFit="false"/>
      <protection locked="true" hidden="false"/>
    </xf>
    <xf numFmtId="165" fontId="0" fillId="0" borderId="32"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general" vertical="top" textRotation="0" wrapText="true" indent="0" shrinkToFit="false"/>
      <protection locked="true" hidden="false"/>
    </xf>
    <xf numFmtId="164" fontId="4" fillId="0" borderId="23" xfId="0" applyFont="true" applyBorder="true" applyAlignment="true" applyProtection="false">
      <alignment horizontal="center" vertical="center" textRotation="0" wrapText="true" indent="0" shrinkToFit="false"/>
      <protection locked="true" hidden="false"/>
    </xf>
    <xf numFmtId="164" fontId="4" fillId="0" borderId="34" xfId="0" applyFont="true" applyBorder="true" applyAlignment="true" applyProtection="false">
      <alignment horizontal="center" vertical="center" textRotation="0" wrapText="true" indent="0" shrinkToFit="false"/>
      <protection locked="true" hidden="false"/>
    </xf>
    <xf numFmtId="164" fontId="4" fillId="0" borderId="22" xfId="0" applyFont="true" applyBorder="true" applyAlignment="true" applyProtection="false">
      <alignment horizontal="center" vertical="center" textRotation="0" wrapText="true" indent="0" shrinkToFit="false"/>
      <protection locked="true" hidden="false"/>
    </xf>
    <xf numFmtId="164" fontId="0" fillId="0" borderId="35" xfId="0" applyFont="true" applyBorder="true" applyAlignment="true" applyProtection="false">
      <alignment horizontal="general" vertical="center" textRotation="0" wrapText="false" indent="0" shrinkToFit="false"/>
      <protection locked="true" hidden="false"/>
    </xf>
    <xf numFmtId="164" fontId="0" fillId="0" borderId="36" xfId="0" applyFont="false" applyBorder="true" applyAlignment="true" applyProtection="false">
      <alignment horizontal="center" vertical="center" textRotation="0" wrapText="false" indent="0" shrinkToFit="false"/>
      <protection locked="true" hidden="false"/>
    </xf>
    <xf numFmtId="164" fontId="0" fillId="0" borderId="37" xfId="0" applyFont="true" applyBorder="true" applyAlignment="true" applyProtection="false">
      <alignment horizontal="center" vertical="center" textRotation="0" wrapText="false" indent="0" shrinkToFit="false"/>
      <protection locked="true" hidden="false"/>
    </xf>
    <xf numFmtId="164" fontId="0" fillId="0" borderId="12" xfId="0" applyFont="false" applyBorder="true" applyAlignment="true" applyProtection="false">
      <alignment horizontal="general" vertical="center" textRotation="0" wrapText="false" indent="0" shrinkToFit="false"/>
      <protection locked="true" hidden="false"/>
    </xf>
    <xf numFmtId="164" fontId="0" fillId="0" borderId="36" xfId="0" applyFont="false" applyBorder="true" applyAlignment="true" applyProtection="false">
      <alignment horizontal="general" vertical="center" textRotation="0" wrapText="false" indent="0" shrinkToFit="false"/>
      <protection locked="true" hidden="false"/>
    </xf>
    <xf numFmtId="164" fontId="0" fillId="0" borderId="38" xfId="0" applyFont="true" applyBorder="true" applyAlignment="true" applyProtection="false">
      <alignment horizontal="general" vertical="center" textRotation="0" wrapText="false" indent="0" shrinkToFit="false"/>
      <protection locked="true" hidden="false"/>
    </xf>
    <xf numFmtId="164" fontId="0" fillId="0" borderId="11" xfId="0" applyFont="false" applyBorder="true" applyAlignment="true" applyProtection="false">
      <alignment horizontal="general" vertical="center" textRotation="0" wrapText="false" indent="0" shrinkToFit="false"/>
      <protection locked="true" hidden="false"/>
    </xf>
    <xf numFmtId="164" fontId="0" fillId="0" borderId="14" xfId="0" applyFont="false" applyBorder="true" applyAlignment="true" applyProtection="false">
      <alignment horizontal="general" vertical="center" textRotation="0" wrapText="false" indent="0" shrinkToFit="false"/>
      <protection locked="true" hidden="false"/>
    </xf>
    <xf numFmtId="164" fontId="0" fillId="0" borderId="39" xfId="0" applyFont="true" applyBorder="true" applyAlignment="true" applyProtection="false">
      <alignment horizontal="general" vertical="center" textRotation="0" wrapText="false" indent="0" shrinkToFit="false"/>
      <protection locked="true" hidden="false"/>
    </xf>
    <xf numFmtId="164" fontId="0" fillId="0" borderId="16" xfId="0" applyFont="false" applyBorder="true" applyAlignment="true" applyProtection="false">
      <alignment horizontal="general" vertical="center" textRotation="0" wrapText="false" indent="0" shrinkToFit="false"/>
      <protection locked="true" hidden="false"/>
    </xf>
    <xf numFmtId="164" fontId="0" fillId="0" borderId="18" xfId="0" applyFont="false" applyBorder="true" applyAlignment="true" applyProtection="false">
      <alignment horizontal="general" vertical="center" textRotation="0" wrapText="false" indent="0" shrinkToFit="false"/>
      <protection locked="true" hidden="false"/>
    </xf>
    <xf numFmtId="164" fontId="7" fillId="0" borderId="0" xfId="0" applyFont="true" applyBorder="true" applyAlignment="true" applyProtection="false">
      <alignment horizontal="left" vertical="center" textRotation="0" wrapText="true" indent="0" shrinkToFit="false"/>
      <protection locked="true" hidden="false"/>
    </xf>
    <xf numFmtId="164" fontId="4" fillId="0" borderId="4" xfId="0" applyFont="true" applyBorder="true" applyAlignment="true" applyProtection="false">
      <alignment horizontal="center" vertical="center" textRotation="0" wrapText="true" indent="0" shrinkToFit="false"/>
      <protection locked="true" hidden="false"/>
    </xf>
    <xf numFmtId="164" fontId="4" fillId="0" borderId="34" xfId="0" applyFont="true" applyBorder="true" applyAlignment="true" applyProtection="false">
      <alignment horizontal="center" vertical="center" textRotation="0" wrapText="true" indent="0" shrinkToFit="false"/>
      <protection locked="true" hidden="false"/>
    </xf>
    <xf numFmtId="164" fontId="4" fillId="0" borderId="22" xfId="0" applyFont="true" applyBorder="true" applyAlignment="true" applyProtection="false">
      <alignment horizontal="center" vertical="center" textRotation="0" wrapText="true" indent="0" shrinkToFit="false"/>
      <protection locked="true" hidden="false"/>
    </xf>
    <xf numFmtId="164" fontId="4" fillId="0" borderId="23" xfId="0" applyFont="true" applyBorder="true" applyAlignment="true" applyProtection="false">
      <alignment horizontal="center" vertical="center" textRotation="0" wrapText="true" indent="0" shrinkToFit="false"/>
      <protection locked="true" hidden="false"/>
    </xf>
    <xf numFmtId="164" fontId="0" fillId="0" borderId="30" xfId="0" applyFont="false" applyBorder="true" applyAlignment="true" applyProtection="false">
      <alignment horizontal="general" vertical="center" textRotation="0" wrapText="false" indent="0" shrinkToFit="false"/>
      <protection locked="true" hidden="false"/>
    </xf>
    <xf numFmtId="164" fontId="0" fillId="0" borderId="12" xfId="0" applyFont="true" applyBorder="true" applyAlignment="true" applyProtection="false">
      <alignment horizontal="center" vertical="center" textRotation="0" wrapText="false" indent="0" shrinkToFit="false"/>
      <protection locked="true" hidden="false"/>
    </xf>
    <xf numFmtId="166" fontId="0" fillId="0" borderId="12" xfId="0" applyFont="false" applyBorder="true" applyAlignment="true" applyProtection="false">
      <alignment horizontal="general" vertical="center" textRotation="0" wrapText="false" indent="0" shrinkToFit="false"/>
      <protection locked="true" hidden="false"/>
    </xf>
    <xf numFmtId="166" fontId="0" fillId="0" borderId="36" xfId="0" applyFont="false" applyBorder="true" applyAlignment="true" applyProtection="false">
      <alignment horizontal="general" vertical="center" textRotation="0" wrapText="false" indent="0" shrinkToFit="false"/>
      <protection locked="true" hidden="false"/>
    </xf>
    <xf numFmtId="164" fontId="0" fillId="0" borderId="27" xfId="0" applyFont="false" applyBorder="true" applyAlignment="true" applyProtection="false">
      <alignment horizontal="general" vertical="center" textRotation="0" wrapText="false" indent="0" shrinkToFit="false"/>
      <protection locked="true" hidden="false"/>
    </xf>
    <xf numFmtId="166" fontId="0" fillId="0" borderId="11" xfId="0" applyFont="false" applyBorder="true" applyAlignment="true" applyProtection="false">
      <alignment horizontal="general" vertical="center" textRotation="0" wrapText="false" indent="0" shrinkToFit="false"/>
      <protection locked="true" hidden="false"/>
    </xf>
    <xf numFmtId="166" fontId="0" fillId="0" borderId="14" xfId="0" applyFont="false" applyBorder="true" applyAlignment="true" applyProtection="false">
      <alignment horizontal="general" vertical="center" textRotation="0" wrapText="false" indent="0" shrinkToFit="false"/>
      <protection locked="true" hidden="false"/>
    </xf>
    <xf numFmtId="164" fontId="0" fillId="0" borderId="31" xfId="0" applyFont="false" applyBorder="true" applyAlignment="true" applyProtection="false">
      <alignment horizontal="general" vertical="center" textRotation="0" wrapText="false" indent="0" shrinkToFit="false"/>
      <protection locked="true" hidden="false"/>
    </xf>
    <xf numFmtId="166" fontId="0" fillId="0" borderId="16" xfId="0" applyFont="false" applyBorder="true" applyAlignment="true" applyProtection="false">
      <alignment horizontal="general" vertical="center" textRotation="0" wrapText="false" indent="0" shrinkToFit="false"/>
      <protection locked="true" hidden="false"/>
    </xf>
    <xf numFmtId="166" fontId="0" fillId="0" borderId="18" xfId="0" applyFont="false" applyBorder="true" applyAlignment="tru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ill>
        <patternFill patternType="solid">
          <fgColor rgb="00FFFFFF"/>
        </patternFill>
      </fill>
    </dxf>
    <dxf>
      <fill>
        <patternFill patternType="solid">
          <fgColor rgb="FF000000"/>
          <bgColor rgb="FF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U27"/>
  <sheetViews>
    <sheetView showFormulas="false" showGridLines="true" showRowColHeaders="true" showZeros="true" rightToLeft="false" tabSelected="true" showOutlineSymbols="true" defaultGridColor="true" view="normal" topLeftCell="A7" colorId="64" zoomScale="100" zoomScaleNormal="100" zoomScalePageLayoutView="100" workbookViewId="0">
      <selection pane="topLeft" activeCell="A23" activeCellId="0" sqref="A23:N27"/>
    </sheetView>
  </sheetViews>
  <sheetFormatPr defaultColWidth="10.90234375" defaultRowHeight="15" zeroHeight="false" outlineLevelRow="0" outlineLevelCol="0"/>
  <cols>
    <col collapsed="false" customWidth="true" hidden="false" outlineLevel="0" max="8" min="4" style="0" width="6.33"/>
    <col collapsed="false" customWidth="true" hidden="false" outlineLevel="0" max="11" min="11" style="0" width="18.66"/>
    <col collapsed="false" customWidth="true" hidden="false" outlineLevel="0" max="12" min="12" style="0" width="13.49"/>
    <col collapsed="false" customWidth="true" hidden="false" outlineLevel="0" max="15" min="15" style="0" width="18.49"/>
    <col collapsed="false" customWidth="true" hidden="false" outlineLevel="0" max="17" min="17" style="0" width="13.49"/>
    <col collapsed="false" customWidth="true" hidden="false" outlineLevel="0" max="20" min="20" style="0" width="12.99"/>
  </cols>
  <sheetData>
    <row r="1" customFormat="false" ht="23" hidden="false" customHeight="true" outlineLevel="0" collapsed="false">
      <c r="A1" s="1" t="s">
        <v>0</v>
      </c>
      <c r="B1" s="2" t="s">
        <v>1</v>
      </c>
      <c r="C1" s="1" t="s">
        <v>2</v>
      </c>
      <c r="D1" s="1" t="s">
        <v>3</v>
      </c>
      <c r="E1" s="1"/>
      <c r="F1" s="1"/>
      <c r="G1" s="1"/>
      <c r="H1" s="1"/>
      <c r="I1" s="3" t="s">
        <v>4</v>
      </c>
      <c r="J1" s="3" t="s">
        <v>5</v>
      </c>
      <c r="K1" s="4" t="s">
        <v>6</v>
      </c>
      <c r="L1" s="3" t="s">
        <v>7</v>
      </c>
      <c r="M1" s="3" t="s">
        <v>8</v>
      </c>
      <c r="N1" s="3" t="s">
        <v>9</v>
      </c>
      <c r="O1" s="5" t="s">
        <v>10</v>
      </c>
      <c r="P1" s="5" t="s">
        <v>11</v>
      </c>
      <c r="Q1" s="5" t="s">
        <v>12</v>
      </c>
      <c r="R1" s="3" t="s">
        <v>13</v>
      </c>
      <c r="S1" s="6" t="s">
        <v>14</v>
      </c>
      <c r="T1" s="3" t="s">
        <v>15</v>
      </c>
      <c r="U1" s="3" t="s">
        <v>16</v>
      </c>
    </row>
    <row r="2" customFormat="false" ht="23" hidden="false" customHeight="true" outlineLevel="0" collapsed="false">
      <c r="A2" s="1"/>
      <c r="B2" s="2"/>
      <c r="C2" s="1"/>
      <c r="D2" s="7" t="s">
        <v>17</v>
      </c>
      <c r="E2" s="7" t="s">
        <v>18</v>
      </c>
      <c r="F2" s="7" t="s">
        <v>19</v>
      </c>
      <c r="G2" s="7" t="s">
        <v>20</v>
      </c>
      <c r="H2" s="7" t="s">
        <v>21</v>
      </c>
      <c r="I2" s="3"/>
      <c r="J2" s="3"/>
      <c r="K2" s="4"/>
      <c r="L2" s="3"/>
      <c r="M2" s="3"/>
      <c r="N2" s="3"/>
      <c r="O2" s="5"/>
      <c r="P2" s="5"/>
      <c r="Q2" s="5"/>
      <c r="R2" s="3"/>
      <c r="S2" s="6"/>
      <c r="T2" s="3"/>
      <c r="U2" s="3"/>
    </row>
    <row r="3" s="17" customFormat="true" ht="24" hidden="false" customHeight="true" outlineLevel="0" collapsed="false">
      <c r="A3" s="8" t="n">
        <v>2</v>
      </c>
      <c r="B3" s="9" t="n">
        <v>57</v>
      </c>
      <c r="C3" s="9" t="s">
        <v>22</v>
      </c>
      <c r="D3" s="9" t="n">
        <v>1</v>
      </c>
      <c r="E3" s="9" t="n">
        <v>1</v>
      </c>
      <c r="F3" s="9" t="n">
        <v>4</v>
      </c>
      <c r="G3" s="9" t="n">
        <v>4</v>
      </c>
      <c r="H3" s="9" t="n">
        <v>4</v>
      </c>
      <c r="I3" s="10" t="n">
        <v>3</v>
      </c>
      <c r="J3" s="11" t="s">
        <v>23</v>
      </c>
      <c r="K3" s="11"/>
      <c r="L3" s="10" t="n">
        <v>3</v>
      </c>
      <c r="M3" s="12" t="n">
        <v>56</v>
      </c>
      <c r="N3" s="13"/>
      <c r="O3" s="14" t="s">
        <v>24</v>
      </c>
      <c r="P3" s="14" t="s">
        <v>25</v>
      </c>
      <c r="Q3" s="14"/>
      <c r="R3" s="15"/>
      <c r="S3" s="15" t="s">
        <v>26</v>
      </c>
      <c r="T3" s="15"/>
      <c r="U3" s="16"/>
    </row>
    <row r="4" s="17" customFormat="true" ht="24" hidden="false" customHeight="true" outlineLevel="0" collapsed="false">
      <c r="A4" s="18" t="n">
        <v>7</v>
      </c>
      <c r="B4" s="19" t="n">
        <v>48</v>
      </c>
      <c r="C4" s="19" t="s">
        <v>27</v>
      </c>
      <c r="D4" s="19" t="n">
        <v>1</v>
      </c>
      <c r="E4" s="19" t="n">
        <v>1</v>
      </c>
      <c r="F4" s="19" t="n">
        <v>6</v>
      </c>
      <c r="G4" s="19" t="n">
        <v>5</v>
      </c>
      <c r="H4" s="19" t="n">
        <v>6</v>
      </c>
      <c r="I4" s="20" t="n">
        <v>3</v>
      </c>
      <c r="J4" s="21" t="s">
        <v>23</v>
      </c>
      <c r="K4" s="22" t="s">
        <v>28</v>
      </c>
      <c r="L4" s="23" t="n">
        <v>0</v>
      </c>
      <c r="M4" s="24" t="n">
        <v>30</v>
      </c>
      <c r="N4" s="25" t="n">
        <v>0.000463838</v>
      </c>
      <c r="O4" s="26" t="s">
        <v>29</v>
      </c>
      <c r="P4" s="26" t="s">
        <v>24</v>
      </c>
      <c r="Q4" s="26" t="s">
        <v>30</v>
      </c>
      <c r="R4" s="27" t="n">
        <v>0.000943277</v>
      </c>
      <c r="S4" s="28" t="n">
        <v>935</v>
      </c>
      <c r="T4" s="27"/>
      <c r="U4" s="29" t="n">
        <v>0.000881094</v>
      </c>
    </row>
    <row r="5" s="17" customFormat="true" ht="24" hidden="false" customHeight="true" outlineLevel="0" collapsed="false">
      <c r="A5" s="18" t="n">
        <v>8</v>
      </c>
      <c r="B5" s="19" t="n">
        <v>76</v>
      </c>
      <c r="C5" s="19" t="s">
        <v>22</v>
      </c>
      <c r="D5" s="19" t="n">
        <v>1</v>
      </c>
      <c r="E5" s="19" t="n">
        <v>1</v>
      </c>
      <c r="F5" s="19" t="n">
        <v>5</v>
      </c>
      <c r="G5" s="19" t="n">
        <v>4</v>
      </c>
      <c r="H5" s="19" t="n">
        <v>5</v>
      </c>
      <c r="I5" s="20" t="n">
        <v>3</v>
      </c>
      <c r="J5" s="21" t="s">
        <v>23</v>
      </c>
      <c r="K5" s="22" t="s">
        <v>28</v>
      </c>
      <c r="L5" s="23" t="n">
        <v>0</v>
      </c>
      <c r="M5" s="24" t="n">
        <v>44</v>
      </c>
      <c r="N5" s="25" t="n">
        <v>0.001313907</v>
      </c>
      <c r="O5" s="26" t="s">
        <v>29</v>
      </c>
      <c r="P5" s="26" t="s">
        <v>24</v>
      </c>
      <c r="Q5" s="26" t="s">
        <v>30</v>
      </c>
      <c r="R5" s="27" t="n">
        <v>0.001637275</v>
      </c>
      <c r="S5" s="28" t="s">
        <v>31</v>
      </c>
      <c r="T5" s="27"/>
      <c r="U5" s="29" t="n">
        <v>0.001941002</v>
      </c>
    </row>
    <row r="6" s="17" customFormat="true" ht="24" hidden="false" customHeight="true" outlineLevel="0" collapsed="false">
      <c r="A6" s="18" t="n">
        <v>9</v>
      </c>
      <c r="B6" s="19" t="n">
        <v>71</v>
      </c>
      <c r="C6" s="19" t="s">
        <v>27</v>
      </c>
      <c r="D6" s="19" t="n">
        <v>1</v>
      </c>
      <c r="E6" s="19" t="n">
        <v>1</v>
      </c>
      <c r="F6" s="19" t="n">
        <v>5</v>
      </c>
      <c r="G6" s="19" t="n">
        <v>4</v>
      </c>
      <c r="H6" s="19" t="n">
        <v>5</v>
      </c>
      <c r="I6" s="20" t="n">
        <v>3</v>
      </c>
      <c r="J6" s="21" t="s">
        <v>23</v>
      </c>
      <c r="K6" s="22" t="s">
        <v>32</v>
      </c>
      <c r="L6" s="23" t="n">
        <v>2</v>
      </c>
      <c r="M6" s="24" t="n">
        <v>44</v>
      </c>
      <c r="N6" s="25" t="n">
        <v>0.002363976</v>
      </c>
      <c r="O6" s="26" t="s">
        <v>29</v>
      </c>
      <c r="P6" s="26" t="s">
        <v>33</v>
      </c>
      <c r="Q6" s="26" t="s">
        <v>23</v>
      </c>
      <c r="R6" s="27" t="n">
        <v>0.00323237</v>
      </c>
      <c r="S6" s="28"/>
      <c r="T6" s="28" t="n">
        <v>378</v>
      </c>
      <c r="U6" s="29" t="n">
        <v>0.001445504</v>
      </c>
    </row>
    <row r="7" s="17" customFormat="true" ht="24" hidden="false" customHeight="true" outlineLevel="0" collapsed="false">
      <c r="A7" s="18" t="n">
        <v>11</v>
      </c>
      <c r="B7" s="19" t="n">
        <v>49</v>
      </c>
      <c r="C7" s="19" t="s">
        <v>27</v>
      </c>
      <c r="D7" s="19" t="n">
        <v>1</v>
      </c>
      <c r="E7" s="19" t="n">
        <v>1</v>
      </c>
      <c r="F7" s="19" t="n">
        <v>5</v>
      </c>
      <c r="G7" s="19" t="n">
        <v>5</v>
      </c>
      <c r="H7" s="19" t="n">
        <v>5</v>
      </c>
      <c r="I7" s="20" t="n">
        <v>3</v>
      </c>
      <c r="J7" s="21" t="s">
        <v>34</v>
      </c>
      <c r="K7" s="22" t="s">
        <v>35</v>
      </c>
      <c r="L7" s="23" t="n">
        <v>2</v>
      </c>
      <c r="M7" s="24" t="n">
        <v>36</v>
      </c>
      <c r="N7" s="25" t="n">
        <v>0.155726</v>
      </c>
      <c r="O7" s="26" t="s">
        <v>29</v>
      </c>
      <c r="P7" s="26" t="s">
        <v>24</v>
      </c>
      <c r="Q7" s="26" t="s">
        <v>36</v>
      </c>
      <c r="R7" s="27" t="n">
        <v>0.038997</v>
      </c>
      <c r="S7" s="28"/>
      <c r="T7" s="28" t="s">
        <v>37</v>
      </c>
      <c r="U7" s="29" t="n">
        <v>0.167076</v>
      </c>
    </row>
    <row r="8" s="17" customFormat="true" ht="24" hidden="false" customHeight="true" outlineLevel="0" collapsed="false">
      <c r="A8" s="18" t="n">
        <v>12</v>
      </c>
      <c r="B8" s="19" t="n">
        <v>66</v>
      </c>
      <c r="C8" s="19" t="s">
        <v>22</v>
      </c>
      <c r="D8" s="19" t="n">
        <v>1</v>
      </c>
      <c r="E8" s="19" t="n">
        <v>1</v>
      </c>
      <c r="F8" s="19" t="n">
        <v>4</v>
      </c>
      <c r="G8" s="19" t="n">
        <v>4</v>
      </c>
      <c r="H8" s="19" t="n">
        <v>4</v>
      </c>
      <c r="I8" s="20" t="n">
        <v>3</v>
      </c>
      <c r="J8" s="21" t="s">
        <v>34</v>
      </c>
      <c r="K8" s="22" t="s">
        <v>32</v>
      </c>
      <c r="L8" s="23" t="n">
        <v>2</v>
      </c>
      <c r="M8" s="24" t="n">
        <v>23</v>
      </c>
      <c r="N8" s="25" t="n">
        <v>0.037554888</v>
      </c>
      <c r="O8" s="26" t="s">
        <v>38</v>
      </c>
      <c r="P8" s="26" t="s">
        <v>24</v>
      </c>
      <c r="Q8" s="26"/>
      <c r="R8" s="27" t="n">
        <v>0.017213892</v>
      </c>
      <c r="S8" s="28"/>
      <c r="T8" s="28" t="n">
        <v>269</v>
      </c>
      <c r="U8" s="29" t="n">
        <v>0.045028228</v>
      </c>
    </row>
    <row r="9" s="17" customFormat="true" ht="24" hidden="false" customHeight="true" outlineLevel="0" collapsed="false">
      <c r="A9" s="18" t="n">
        <v>13</v>
      </c>
      <c r="B9" s="19" t="n">
        <v>58</v>
      </c>
      <c r="C9" s="19" t="s">
        <v>22</v>
      </c>
      <c r="D9" s="19" t="n">
        <v>1</v>
      </c>
      <c r="E9" s="19" t="n">
        <v>1</v>
      </c>
      <c r="F9" s="19" t="n">
        <v>5</v>
      </c>
      <c r="G9" s="19" t="n">
        <v>5</v>
      </c>
      <c r="H9" s="19" t="n">
        <v>5</v>
      </c>
      <c r="I9" s="20" t="n">
        <v>3</v>
      </c>
      <c r="J9" s="21" t="s">
        <v>39</v>
      </c>
      <c r="K9" s="22" t="s">
        <v>28</v>
      </c>
      <c r="L9" s="23" t="n">
        <v>1</v>
      </c>
      <c r="M9" s="24" t="n">
        <v>45</v>
      </c>
      <c r="N9" s="25" t="n">
        <v>0.2290827</v>
      </c>
      <c r="O9" s="26" t="s">
        <v>29</v>
      </c>
      <c r="P9" s="26" t="s">
        <v>33</v>
      </c>
      <c r="Q9" s="26" t="s">
        <v>40</v>
      </c>
      <c r="R9" s="27" t="n">
        <v>0.0184678</v>
      </c>
      <c r="S9" s="28"/>
      <c r="T9" s="28" t="n">
        <v>507</v>
      </c>
      <c r="U9" s="29" t="n">
        <v>0.0596134</v>
      </c>
    </row>
    <row r="10" s="17" customFormat="true" ht="24" hidden="false" customHeight="true" outlineLevel="0" collapsed="false">
      <c r="A10" s="18" t="n">
        <v>15</v>
      </c>
      <c r="B10" s="19" t="n">
        <v>66</v>
      </c>
      <c r="C10" s="19" t="s">
        <v>27</v>
      </c>
      <c r="D10" s="19" t="n">
        <v>0</v>
      </c>
      <c r="E10" s="19" t="n">
        <v>1</v>
      </c>
      <c r="F10" s="19" t="n">
        <v>6</v>
      </c>
      <c r="G10" s="19" t="n">
        <v>5</v>
      </c>
      <c r="H10" s="19" t="n">
        <v>6</v>
      </c>
      <c r="I10" s="20" t="n">
        <v>3</v>
      </c>
      <c r="J10" s="21" t="s">
        <v>41</v>
      </c>
      <c r="K10" s="22"/>
      <c r="L10" s="23" t="n">
        <v>3</v>
      </c>
      <c r="M10" s="24" t="n">
        <v>49</v>
      </c>
      <c r="N10" s="25" t="n">
        <v>0.123731896</v>
      </c>
      <c r="O10" s="26" t="s">
        <v>29</v>
      </c>
      <c r="P10" s="26" t="s">
        <v>42</v>
      </c>
      <c r="Q10" s="26" t="s">
        <v>43</v>
      </c>
      <c r="R10" s="27" t="n">
        <v>0.427204662</v>
      </c>
      <c r="S10" s="28"/>
      <c r="T10" s="28" t="n">
        <v>293</v>
      </c>
      <c r="U10" s="29" t="n">
        <v>0.163371707</v>
      </c>
    </row>
    <row r="11" s="17" customFormat="true" ht="24" hidden="false" customHeight="true" outlineLevel="0" collapsed="false">
      <c r="A11" s="18" t="n">
        <v>18</v>
      </c>
      <c r="B11" s="19" t="n">
        <v>56</v>
      </c>
      <c r="C11" s="19" t="s">
        <v>22</v>
      </c>
      <c r="D11" s="19" t="n">
        <v>1</v>
      </c>
      <c r="E11" s="19" t="n">
        <v>1</v>
      </c>
      <c r="F11" s="19" t="n">
        <v>6</v>
      </c>
      <c r="G11" s="19" t="n">
        <v>6</v>
      </c>
      <c r="H11" s="19" t="n">
        <v>6</v>
      </c>
      <c r="I11" s="20" t="n">
        <v>2</v>
      </c>
      <c r="J11" s="21" t="s">
        <v>44</v>
      </c>
      <c r="K11" s="22"/>
      <c r="L11" s="23" t="n">
        <v>2</v>
      </c>
      <c r="M11" s="24" t="n">
        <v>39</v>
      </c>
      <c r="N11" s="25"/>
      <c r="O11" s="26" t="s">
        <v>29</v>
      </c>
      <c r="P11" s="26" t="s">
        <v>33</v>
      </c>
      <c r="Q11" s="26" t="s">
        <v>43</v>
      </c>
      <c r="R11" s="27"/>
      <c r="S11" s="28"/>
      <c r="T11" s="28" t="n">
        <v>264</v>
      </c>
      <c r="U11" s="29"/>
    </row>
    <row r="12" s="17" customFormat="true" ht="24" hidden="false" customHeight="true" outlineLevel="0" collapsed="false">
      <c r="A12" s="18" t="n">
        <v>19</v>
      </c>
      <c r="B12" s="19" t="n">
        <v>57</v>
      </c>
      <c r="C12" s="19" t="s">
        <v>22</v>
      </c>
      <c r="D12" s="19" t="n">
        <v>1</v>
      </c>
      <c r="E12" s="19" t="n">
        <v>1</v>
      </c>
      <c r="F12" s="19" t="n">
        <v>6</v>
      </c>
      <c r="G12" s="19" t="n">
        <v>5</v>
      </c>
      <c r="H12" s="19" t="n">
        <v>5</v>
      </c>
      <c r="I12" s="20" t="n">
        <v>3</v>
      </c>
      <c r="J12" s="21" t="s">
        <v>23</v>
      </c>
      <c r="K12" s="22" t="s">
        <v>35</v>
      </c>
      <c r="L12" s="23" t="n">
        <v>1</v>
      </c>
      <c r="M12" s="24" t="n">
        <v>51</v>
      </c>
      <c r="N12" s="25" t="n">
        <v>0.004619139</v>
      </c>
      <c r="O12" s="26" t="s">
        <v>29</v>
      </c>
      <c r="P12" s="26" t="s">
        <v>24</v>
      </c>
      <c r="Q12" s="26" t="s">
        <v>30</v>
      </c>
      <c r="R12" s="27" t="n">
        <v>0.000375418</v>
      </c>
      <c r="S12" s="28" t="n">
        <v>781</v>
      </c>
      <c r="T12" s="28"/>
      <c r="U12" s="29" t="n">
        <v>0.003744108</v>
      </c>
    </row>
    <row r="13" s="17" customFormat="true" ht="24" hidden="false" customHeight="true" outlineLevel="0" collapsed="false">
      <c r="A13" s="18" t="n">
        <v>21</v>
      </c>
      <c r="B13" s="19" t="n">
        <v>64</v>
      </c>
      <c r="C13" s="19" t="s">
        <v>27</v>
      </c>
      <c r="D13" s="19" t="n">
        <v>1</v>
      </c>
      <c r="E13" s="19" t="n">
        <v>1</v>
      </c>
      <c r="F13" s="19" t="n">
        <v>4</v>
      </c>
      <c r="G13" s="19" t="n">
        <v>4</v>
      </c>
      <c r="H13" s="19" t="n">
        <v>4</v>
      </c>
      <c r="I13" s="20" t="n">
        <v>3</v>
      </c>
      <c r="J13" s="21" t="s">
        <v>23</v>
      </c>
      <c r="K13" s="22"/>
      <c r="L13" s="23" t="n">
        <v>2</v>
      </c>
      <c r="M13" s="24" t="n">
        <v>11</v>
      </c>
      <c r="N13" s="25"/>
      <c r="O13" s="26" t="s">
        <v>29</v>
      </c>
      <c r="P13" s="26" t="s">
        <v>24</v>
      </c>
      <c r="Q13" s="26" t="s">
        <v>36</v>
      </c>
      <c r="R13" s="30"/>
      <c r="S13" s="30"/>
      <c r="T13" s="28" t="n">
        <v>466</v>
      </c>
      <c r="U13" s="29"/>
    </row>
    <row r="14" s="17" customFormat="true" ht="24" hidden="false" customHeight="true" outlineLevel="0" collapsed="false">
      <c r="A14" s="18" t="n">
        <v>24</v>
      </c>
      <c r="B14" s="19" t="n">
        <v>66</v>
      </c>
      <c r="C14" s="19" t="s">
        <v>22</v>
      </c>
      <c r="D14" s="19" t="n">
        <v>1</v>
      </c>
      <c r="E14" s="19" t="n">
        <v>1</v>
      </c>
      <c r="F14" s="19" t="n">
        <v>5</v>
      </c>
      <c r="G14" s="19" t="n">
        <v>5</v>
      </c>
      <c r="H14" s="19" t="n">
        <v>5</v>
      </c>
      <c r="I14" s="20" t="n">
        <v>3</v>
      </c>
      <c r="J14" s="21" t="s">
        <v>23</v>
      </c>
      <c r="K14" s="22"/>
      <c r="L14" s="23" t="n">
        <v>1</v>
      </c>
      <c r="M14" s="24" t="n">
        <v>32</v>
      </c>
      <c r="N14" s="25"/>
      <c r="O14" s="26" t="s">
        <v>29</v>
      </c>
      <c r="P14" s="26" t="s">
        <v>25</v>
      </c>
      <c r="Q14" s="26" t="s">
        <v>45</v>
      </c>
      <c r="R14" s="30"/>
      <c r="S14" s="30" t="n">
        <v>634</v>
      </c>
      <c r="T14" s="28"/>
      <c r="U14" s="29"/>
    </row>
    <row r="15" s="17" customFormat="true" ht="24" hidden="false" customHeight="true" outlineLevel="0" collapsed="false">
      <c r="A15" s="18" t="n">
        <v>26</v>
      </c>
      <c r="B15" s="19" t="n">
        <v>50</v>
      </c>
      <c r="C15" s="19" t="s">
        <v>22</v>
      </c>
      <c r="D15" s="19" t="n">
        <v>1</v>
      </c>
      <c r="E15" s="19" t="n">
        <v>1</v>
      </c>
      <c r="F15" s="19" t="n">
        <v>6</v>
      </c>
      <c r="G15" s="19" t="n">
        <v>6</v>
      </c>
      <c r="H15" s="19" t="n">
        <v>6</v>
      </c>
      <c r="I15" s="20" t="n">
        <v>3</v>
      </c>
      <c r="J15" s="21" t="s">
        <v>23</v>
      </c>
      <c r="K15" s="22" t="s">
        <v>28</v>
      </c>
      <c r="L15" s="23" t="n">
        <v>1</v>
      </c>
      <c r="M15" s="24" t="n">
        <v>35</v>
      </c>
      <c r="N15" s="25" t="n">
        <v>0.112083401</v>
      </c>
      <c r="O15" s="26" t="s">
        <v>46</v>
      </c>
      <c r="P15" s="26" t="s">
        <v>33</v>
      </c>
      <c r="Q15" s="26" t="s">
        <v>47</v>
      </c>
      <c r="R15" s="27" t="n">
        <v>0.048749404</v>
      </c>
      <c r="S15" s="28"/>
      <c r="T15" s="28" t="n">
        <v>472</v>
      </c>
      <c r="U15" s="29" t="n">
        <v>0.210526284</v>
      </c>
    </row>
    <row r="16" s="17" customFormat="true" ht="24" hidden="false" customHeight="true" outlineLevel="0" collapsed="false">
      <c r="A16" s="18" t="n">
        <v>27</v>
      </c>
      <c r="B16" s="19" t="n">
        <v>58</v>
      </c>
      <c r="C16" s="19" t="s">
        <v>22</v>
      </c>
      <c r="D16" s="19" t="n">
        <v>1</v>
      </c>
      <c r="E16" s="19" t="n">
        <v>1</v>
      </c>
      <c r="F16" s="19" t="n">
        <v>4</v>
      </c>
      <c r="G16" s="19" t="n">
        <v>3</v>
      </c>
      <c r="H16" s="19" t="n">
        <v>4</v>
      </c>
      <c r="I16" s="20" t="n">
        <v>3</v>
      </c>
      <c r="J16" s="21" t="s">
        <v>48</v>
      </c>
      <c r="K16" s="22" t="s">
        <v>28</v>
      </c>
      <c r="L16" s="23" t="n">
        <v>2</v>
      </c>
      <c r="M16" s="24" t="n">
        <v>81</v>
      </c>
      <c r="N16" s="25" t="n">
        <v>0.006126285</v>
      </c>
      <c r="O16" s="26" t="s">
        <v>49</v>
      </c>
      <c r="P16" s="26" t="s">
        <v>24</v>
      </c>
      <c r="Q16" s="26" t="s">
        <v>36</v>
      </c>
      <c r="R16" s="27" t="n">
        <v>0.006196437</v>
      </c>
      <c r="S16" s="28" t="n">
        <v>679</v>
      </c>
      <c r="T16" s="28"/>
      <c r="U16" s="29" t="n">
        <v>0.002207296</v>
      </c>
    </row>
    <row r="17" s="17" customFormat="true" ht="24" hidden="false" customHeight="true" outlineLevel="0" collapsed="false">
      <c r="A17" s="18" t="n">
        <v>29</v>
      </c>
      <c r="B17" s="19" t="n">
        <v>59</v>
      </c>
      <c r="C17" s="19" t="s">
        <v>22</v>
      </c>
      <c r="D17" s="19" t="n">
        <v>1</v>
      </c>
      <c r="E17" s="19" t="n">
        <v>1</v>
      </c>
      <c r="F17" s="19" t="n">
        <v>6</v>
      </c>
      <c r="G17" s="19" t="n">
        <v>6</v>
      </c>
      <c r="H17" s="19" t="n">
        <v>6</v>
      </c>
      <c r="I17" s="20" t="n">
        <v>3</v>
      </c>
      <c r="J17" s="21" t="s">
        <v>23</v>
      </c>
      <c r="K17" s="22" t="s">
        <v>50</v>
      </c>
      <c r="L17" s="23" t="s">
        <v>51</v>
      </c>
      <c r="M17" s="24" t="n">
        <v>27</v>
      </c>
      <c r="N17" s="25" t="n">
        <v>0.003478396</v>
      </c>
      <c r="O17" s="26" t="s">
        <v>29</v>
      </c>
      <c r="P17" s="26" t="s">
        <v>25</v>
      </c>
      <c r="Q17" s="26" t="s">
        <v>47</v>
      </c>
      <c r="R17" s="27" t="n">
        <v>0.002727099</v>
      </c>
      <c r="S17" s="28" t="n">
        <v>575</v>
      </c>
      <c r="T17" s="28"/>
      <c r="U17" s="29" t="n">
        <v>0.002327786</v>
      </c>
    </row>
    <row r="18" s="17" customFormat="true" ht="24" hidden="false" customHeight="true" outlineLevel="0" collapsed="false">
      <c r="A18" s="18" t="n">
        <v>32</v>
      </c>
      <c r="B18" s="19" t="n">
        <v>65</v>
      </c>
      <c r="C18" s="19" t="s">
        <v>22</v>
      </c>
      <c r="D18" s="19" t="n">
        <v>1</v>
      </c>
      <c r="E18" s="19" t="n">
        <v>1</v>
      </c>
      <c r="F18" s="19" t="n">
        <v>5</v>
      </c>
      <c r="G18" s="19" t="n">
        <v>3</v>
      </c>
      <c r="H18" s="19" t="n">
        <v>4</v>
      </c>
      <c r="I18" s="20" t="n">
        <v>3</v>
      </c>
      <c r="J18" s="21" t="s">
        <v>23</v>
      </c>
      <c r="K18" s="22" t="s">
        <v>52</v>
      </c>
      <c r="L18" s="23" t="n">
        <v>1</v>
      </c>
      <c r="M18" s="24" t="n">
        <v>83</v>
      </c>
      <c r="N18" s="25" t="n">
        <v>0.48917011</v>
      </c>
      <c r="O18" s="26" t="s">
        <v>29</v>
      </c>
      <c r="P18" s="26" t="s">
        <v>33</v>
      </c>
      <c r="Q18" s="26" t="s">
        <v>47</v>
      </c>
      <c r="R18" s="27" t="n">
        <v>0.077111267</v>
      </c>
      <c r="S18" s="28"/>
      <c r="T18" s="28" t="n">
        <v>283</v>
      </c>
      <c r="U18" s="29" t="n">
        <v>0.005701561</v>
      </c>
    </row>
    <row r="19" s="17" customFormat="true" ht="24" hidden="false" customHeight="true" outlineLevel="0" collapsed="false">
      <c r="A19" s="31" t="n">
        <v>33</v>
      </c>
      <c r="B19" s="32" t="n">
        <v>70</v>
      </c>
      <c r="C19" s="32" t="s">
        <v>22</v>
      </c>
      <c r="D19" s="32" t="n">
        <v>1</v>
      </c>
      <c r="E19" s="32" t="n">
        <v>1</v>
      </c>
      <c r="F19" s="32" t="n">
        <v>4</v>
      </c>
      <c r="G19" s="32" t="n">
        <v>4</v>
      </c>
      <c r="H19" s="32" t="n">
        <v>4</v>
      </c>
      <c r="I19" s="33" t="n">
        <v>3</v>
      </c>
      <c r="J19" s="34" t="s">
        <v>41</v>
      </c>
      <c r="K19" s="35" t="s">
        <v>53</v>
      </c>
      <c r="L19" s="36" t="n">
        <v>0</v>
      </c>
      <c r="M19" s="37" t="n">
        <v>61</v>
      </c>
      <c r="N19" s="38" t="n">
        <v>0.002318799</v>
      </c>
      <c r="O19" s="39" t="s">
        <v>54</v>
      </c>
      <c r="P19" s="39" t="s">
        <v>24</v>
      </c>
      <c r="Q19" s="39" t="s">
        <v>55</v>
      </c>
      <c r="R19" s="40" t="n">
        <v>0.001198269</v>
      </c>
      <c r="S19" s="41" t="n">
        <v>541</v>
      </c>
      <c r="T19" s="40"/>
      <c r="U19" s="42" t="n">
        <v>0.001691318</v>
      </c>
    </row>
    <row r="20" customFormat="false" ht="60" hidden="false" customHeight="false" outlineLevel="0" collapsed="false">
      <c r="A20" s="43" t="s">
        <v>56</v>
      </c>
      <c r="B20" s="43" t="str">
        <f aca="false">CONCATENATE("Median age: ",MEDIAN(B3:B19))</f>
        <v>Median age: 59</v>
      </c>
      <c r="C20" s="43" t="str">
        <f aca="false">CONCATENATE(COUNTIF(C3:C19,"M"),"M:",COUNTIF(C3:C19,"F"),"F")</f>
        <v>12M:5F</v>
      </c>
      <c r="D20" s="43"/>
      <c r="E20" s="43"/>
      <c r="F20" s="43"/>
      <c r="G20" s="43"/>
      <c r="H20" s="43"/>
      <c r="I20" s="44" t="s">
        <v>57</v>
      </c>
      <c r="J20" s="43" t="s">
        <v>58</v>
      </c>
      <c r="K20" s="43"/>
      <c r="L20" s="43" t="s">
        <v>59</v>
      </c>
      <c r="M20" s="45" t="s">
        <v>60</v>
      </c>
      <c r="O20" s="43" t="s">
        <v>61</v>
      </c>
      <c r="R20" s="43" t="s">
        <v>62</v>
      </c>
      <c r="S20" s="43" t="str">
        <f aca="false">CONCATENATE("Median days: ",MEDIAN(S3:S19))</f>
        <v>Median days: 656.5</v>
      </c>
      <c r="T20" s="43" t="s">
        <v>63</v>
      </c>
    </row>
    <row r="23" customFormat="false" ht="15" hidden="false" customHeight="true" outlineLevel="0" collapsed="false">
      <c r="A23" s="46" t="s">
        <v>64</v>
      </c>
      <c r="B23" s="46"/>
      <c r="C23" s="46"/>
      <c r="D23" s="46"/>
      <c r="E23" s="46"/>
      <c r="F23" s="46"/>
      <c r="G23" s="46"/>
      <c r="H23" s="46"/>
      <c r="I23" s="46"/>
      <c r="J23" s="46"/>
      <c r="K23" s="46"/>
      <c r="L23" s="46"/>
      <c r="M23" s="46"/>
      <c r="N23" s="46"/>
    </row>
    <row r="24" customFormat="false" ht="15" hidden="false" customHeight="false" outlineLevel="0" collapsed="false">
      <c r="A24" s="46"/>
      <c r="B24" s="46"/>
      <c r="C24" s="46"/>
      <c r="D24" s="46"/>
      <c r="E24" s="46"/>
      <c r="F24" s="46"/>
      <c r="G24" s="46"/>
      <c r="H24" s="46"/>
      <c r="I24" s="46"/>
      <c r="J24" s="46"/>
      <c r="K24" s="46"/>
      <c r="L24" s="46"/>
      <c r="M24" s="46"/>
      <c r="N24" s="46"/>
    </row>
    <row r="25" customFormat="false" ht="15" hidden="false" customHeight="false" outlineLevel="0" collapsed="false">
      <c r="A25" s="46"/>
      <c r="B25" s="46"/>
      <c r="C25" s="46"/>
      <c r="D25" s="46"/>
      <c r="E25" s="46"/>
      <c r="F25" s="46"/>
      <c r="G25" s="46"/>
      <c r="H25" s="46"/>
      <c r="I25" s="46"/>
      <c r="J25" s="46"/>
      <c r="K25" s="46"/>
      <c r="L25" s="46"/>
      <c r="M25" s="46"/>
      <c r="N25" s="46"/>
    </row>
    <row r="26" customFormat="false" ht="15" hidden="false" customHeight="false" outlineLevel="0" collapsed="false">
      <c r="A26" s="46"/>
      <c r="B26" s="46"/>
      <c r="C26" s="46"/>
      <c r="D26" s="46"/>
      <c r="E26" s="46"/>
      <c r="F26" s="46"/>
      <c r="G26" s="46"/>
      <c r="H26" s="46"/>
      <c r="I26" s="46"/>
      <c r="J26" s="46"/>
      <c r="K26" s="46"/>
      <c r="L26" s="46"/>
      <c r="M26" s="46"/>
      <c r="N26" s="46"/>
    </row>
    <row r="27" customFormat="false" ht="15" hidden="false" customHeight="false" outlineLevel="0" collapsed="false">
      <c r="A27" s="46"/>
      <c r="B27" s="46"/>
      <c r="C27" s="46"/>
      <c r="D27" s="46"/>
      <c r="E27" s="46"/>
      <c r="F27" s="46"/>
      <c r="G27" s="46"/>
      <c r="H27" s="46"/>
      <c r="I27" s="46"/>
      <c r="J27" s="46"/>
      <c r="K27" s="46"/>
      <c r="L27" s="46"/>
      <c r="M27" s="46"/>
      <c r="N27" s="46"/>
    </row>
  </sheetData>
  <autoFilter ref="A1:U20"/>
  <mergeCells count="18">
    <mergeCell ref="A1:A2"/>
    <mergeCell ref="B1:B2"/>
    <mergeCell ref="C1:C2"/>
    <mergeCell ref="D1:H1"/>
    <mergeCell ref="I1:I2"/>
    <mergeCell ref="J1:J2"/>
    <mergeCell ref="K1:K2"/>
    <mergeCell ref="L1:L2"/>
    <mergeCell ref="M1:M2"/>
    <mergeCell ref="N1:N2"/>
    <mergeCell ref="O1:O2"/>
    <mergeCell ref="P1:P2"/>
    <mergeCell ref="Q1:Q2"/>
    <mergeCell ref="R1:R2"/>
    <mergeCell ref="S1:S2"/>
    <mergeCell ref="T1:T2"/>
    <mergeCell ref="U1:U2"/>
    <mergeCell ref="A23:N27"/>
  </mergeCells>
  <printOptions headings="false" gridLines="false" gridLinesSet="true" horizontalCentered="false" verticalCentered="false"/>
  <pageMargins left="0.75" right="0.75"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7" activeCellId="0" sqref="A7:D10"/>
    </sheetView>
  </sheetViews>
  <sheetFormatPr defaultColWidth="10.90234375" defaultRowHeight="15" zeroHeight="false" outlineLevelRow="0" outlineLevelCol="0"/>
  <cols>
    <col collapsed="false" customWidth="true" hidden="false" outlineLevel="0" max="1" min="1" style="0" width="18.66"/>
    <col collapsed="false" customWidth="true" hidden="false" outlineLevel="0" max="2" min="2" style="0" width="12.16"/>
  </cols>
  <sheetData>
    <row r="1" s="47" customFormat="true" ht="25" hidden="false" customHeight="true" outlineLevel="0" collapsed="false">
      <c r="C1" s="19" t="s">
        <v>11</v>
      </c>
      <c r="D1" s="19"/>
    </row>
    <row r="2" s="47" customFormat="true" ht="25" hidden="false" customHeight="true" outlineLevel="0" collapsed="false">
      <c r="C2" s="19" t="s">
        <v>65</v>
      </c>
      <c r="D2" s="19" t="s">
        <v>66</v>
      </c>
    </row>
    <row r="3" s="47" customFormat="true" ht="25" hidden="false" customHeight="true" outlineLevel="0" collapsed="false">
      <c r="A3" s="48" t="s">
        <v>67</v>
      </c>
      <c r="B3" s="19" t="s">
        <v>68</v>
      </c>
      <c r="C3" s="26" t="n">
        <v>6</v>
      </c>
      <c r="D3" s="26" t="n">
        <v>4</v>
      </c>
    </row>
    <row r="4" s="47" customFormat="true" ht="25" hidden="false" customHeight="true" outlineLevel="0" collapsed="false">
      <c r="A4" s="48"/>
      <c r="B4" s="19" t="s">
        <v>69</v>
      </c>
      <c r="C4" s="26" t="n">
        <v>5</v>
      </c>
      <c r="D4" s="26" t="n">
        <v>2</v>
      </c>
    </row>
    <row r="7" customFormat="false" ht="15" hidden="false" customHeight="true" outlineLevel="0" collapsed="false">
      <c r="A7" s="49" t="s">
        <v>70</v>
      </c>
      <c r="B7" s="49"/>
      <c r="C7" s="49"/>
      <c r="D7" s="49"/>
    </row>
    <row r="8" customFormat="false" ht="15" hidden="false" customHeight="false" outlineLevel="0" collapsed="false">
      <c r="A8" s="49"/>
      <c r="B8" s="49"/>
      <c r="C8" s="49"/>
      <c r="D8" s="49"/>
    </row>
    <row r="9" customFormat="false" ht="15" hidden="false" customHeight="false" outlineLevel="0" collapsed="false">
      <c r="A9" s="49"/>
      <c r="B9" s="49"/>
      <c r="C9" s="49"/>
      <c r="D9" s="49"/>
    </row>
    <row r="10" customFormat="false" ht="15" hidden="false" customHeight="false" outlineLevel="0" collapsed="false">
      <c r="A10" s="49"/>
      <c r="B10" s="49"/>
      <c r="C10" s="49"/>
      <c r="D10" s="49"/>
    </row>
  </sheetData>
  <mergeCells count="3">
    <mergeCell ref="C1:D1"/>
    <mergeCell ref="A3:A4"/>
    <mergeCell ref="A7:D1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L13"/>
  <sheetViews>
    <sheetView showFormulas="false" showGridLines="true" showRowColHeaders="true" showZeros="true" rightToLeft="false" tabSelected="false" showOutlineSymbols="true" defaultGridColor="true" view="normal" topLeftCell="A1" colorId="64" zoomScale="125" zoomScaleNormal="125" zoomScalePageLayoutView="100" workbookViewId="0">
      <selection pane="topLeft" activeCell="A8" activeCellId="0" sqref="A8:L11"/>
    </sheetView>
  </sheetViews>
  <sheetFormatPr defaultColWidth="10.90234375" defaultRowHeight="15" zeroHeight="false" outlineLevelRow="0" outlineLevelCol="0"/>
  <cols>
    <col collapsed="false" customWidth="true" hidden="false" outlineLevel="0" max="1" min="1" style="50" width="8.66"/>
    <col collapsed="false" customWidth="true" hidden="false" outlineLevel="0" max="2" min="2" style="50" width="8.16"/>
    <col collapsed="false" customWidth="true" hidden="false" outlineLevel="0" max="3" min="3" style="50" width="5.49"/>
    <col collapsed="false" customWidth="true" hidden="false" outlineLevel="0" max="4" min="4" style="50" width="16.16"/>
    <col collapsed="false" customWidth="true" hidden="false" outlineLevel="0" max="5" min="5" style="51" width="8.33"/>
    <col collapsed="false" customWidth="true" hidden="false" outlineLevel="0" max="9" min="6" style="51" width="6.99"/>
    <col collapsed="false" customWidth="true" hidden="false" outlineLevel="0" max="10" min="10" style="51" width="10.66"/>
    <col collapsed="false" customWidth="true" hidden="false" outlineLevel="0" max="11" min="11" style="51" width="9.66"/>
    <col collapsed="false" customWidth="true" hidden="false" outlineLevel="0" max="12" min="12" style="0" width="14.66"/>
  </cols>
  <sheetData>
    <row r="1" customFormat="false" ht="16" hidden="false" customHeight="true" outlineLevel="0" collapsed="false">
      <c r="A1" s="52" t="s">
        <v>0</v>
      </c>
      <c r="B1" s="52" t="s">
        <v>71</v>
      </c>
      <c r="C1" s="52" t="s">
        <v>2</v>
      </c>
      <c r="D1" s="53" t="s">
        <v>72</v>
      </c>
      <c r="E1" s="54" t="s">
        <v>3</v>
      </c>
      <c r="F1" s="54"/>
      <c r="G1" s="54"/>
      <c r="H1" s="54"/>
      <c r="I1" s="54"/>
      <c r="J1" s="3" t="s">
        <v>73</v>
      </c>
      <c r="K1" s="3" t="s">
        <v>74</v>
      </c>
      <c r="L1" s="3" t="s">
        <v>75</v>
      </c>
    </row>
    <row r="2" s="58" customFormat="true" ht="28" hidden="false" customHeight="true" outlineLevel="0" collapsed="false">
      <c r="A2" s="52"/>
      <c r="B2" s="52"/>
      <c r="C2" s="52"/>
      <c r="D2" s="53"/>
      <c r="E2" s="55" t="s">
        <v>76</v>
      </c>
      <c r="F2" s="56" t="s">
        <v>18</v>
      </c>
      <c r="G2" s="56" t="s">
        <v>19</v>
      </c>
      <c r="H2" s="56" t="s">
        <v>20</v>
      </c>
      <c r="I2" s="57" t="s">
        <v>21</v>
      </c>
      <c r="J2" s="3"/>
      <c r="K2" s="3"/>
      <c r="L2" s="3"/>
    </row>
    <row r="3" s="17" customFormat="true" ht="29" hidden="false" customHeight="true" outlineLevel="0" collapsed="false">
      <c r="A3" s="59" t="n">
        <v>1</v>
      </c>
      <c r="B3" s="60" t="n">
        <v>35</v>
      </c>
      <c r="C3" s="60" t="s">
        <v>22</v>
      </c>
      <c r="D3" s="61" t="s">
        <v>77</v>
      </c>
      <c r="E3" s="62" t="n">
        <v>1</v>
      </c>
      <c r="F3" s="14" t="n">
        <v>1</v>
      </c>
      <c r="G3" s="14" t="n">
        <v>6</v>
      </c>
      <c r="H3" s="14" t="n">
        <v>6</v>
      </c>
      <c r="I3" s="63" t="n">
        <v>6</v>
      </c>
      <c r="J3" s="64" t="n">
        <v>3</v>
      </c>
      <c r="K3" s="65" t="s">
        <v>23</v>
      </c>
      <c r="L3" s="65" t="s">
        <v>78</v>
      </c>
    </row>
    <row r="4" s="17" customFormat="true" ht="29" hidden="false" customHeight="true" outlineLevel="0" collapsed="false">
      <c r="A4" s="66" t="n">
        <v>10</v>
      </c>
      <c r="B4" s="67" t="n">
        <v>35</v>
      </c>
      <c r="C4" s="67" t="s">
        <v>22</v>
      </c>
      <c r="D4" s="68" t="s">
        <v>79</v>
      </c>
      <c r="E4" s="69" t="n">
        <v>1</v>
      </c>
      <c r="F4" s="26" t="n">
        <v>1</v>
      </c>
      <c r="G4" s="26" t="n">
        <v>7</v>
      </c>
      <c r="H4" s="26" t="n">
        <v>7</v>
      </c>
      <c r="I4" s="70" t="n">
        <v>7</v>
      </c>
      <c r="J4" s="71" t="n">
        <v>3</v>
      </c>
      <c r="K4" s="72" t="s">
        <v>80</v>
      </c>
      <c r="L4" s="72" t="s">
        <v>81</v>
      </c>
    </row>
    <row r="5" s="17" customFormat="true" ht="29" hidden="false" customHeight="true" outlineLevel="0" collapsed="false">
      <c r="A5" s="73" t="n">
        <v>30</v>
      </c>
      <c r="B5" s="74" t="n">
        <v>67</v>
      </c>
      <c r="C5" s="74" t="s">
        <v>22</v>
      </c>
      <c r="D5" s="75" t="s">
        <v>82</v>
      </c>
      <c r="E5" s="76" t="n">
        <v>0</v>
      </c>
      <c r="F5" s="39" t="n">
        <v>1</v>
      </c>
      <c r="G5" s="39" t="n">
        <v>3</v>
      </c>
      <c r="H5" s="39" t="n">
        <v>2</v>
      </c>
      <c r="I5" s="77" t="n">
        <v>2</v>
      </c>
      <c r="J5" s="78" t="n">
        <v>3</v>
      </c>
      <c r="K5" s="79" t="s">
        <v>40</v>
      </c>
      <c r="L5" s="79" t="s">
        <v>81</v>
      </c>
    </row>
    <row r="7" customFormat="false" ht="15" hidden="false" customHeight="false" outlineLevel="0" collapsed="false">
      <c r="F7" s="80"/>
    </row>
    <row r="8" customFormat="false" ht="15" hidden="false" customHeight="true" outlineLevel="0" collapsed="false">
      <c r="A8" s="49" t="s">
        <v>83</v>
      </c>
      <c r="B8" s="49"/>
      <c r="C8" s="49"/>
      <c r="D8" s="49"/>
      <c r="E8" s="49"/>
      <c r="F8" s="49"/>
      <c r="G8" s="49"/>
      <c r="H8" s="49"/>
      <c r="I8" s="49"/>
      <c r="J8" s="49"/>
      <c r="K8" s="49"/>
      <c r="L8" s="49"/>
    </row>
    <row r="9" customFormat="false" ht="15" hidden="false" customHeight="false" outlineLevel="0" collapsed="false">
      <c r="A9" s="49"/>
      <c r="B9" s="49"/>
      <c r="C9" s="49"/>
      <c r="D9" s="49"/>
      <c r="E9" s="49"/>
      <c r="F9" s="49"/>
      <c r="G9" s="49"/>
      <c r="H9" s="49"/>
      <c r="I9" s="49"/>
      <c r="J9" s="49"/>
      <c r="K9" s="49"/>
      <c r="L9" s="49"/>
    </row>
    <row r="10" customFormat="false" ht="15" hidden="false" customHeight="false" outlineLevel="0" collapsed="false">
      <c r="A10" s="49"/>
      <c r="B10" s="49"/>
      <c r="C10" s="49"/>
      <c r="D10" s="49"/>
      <c r="E10" s="49"/>
      <c r="F10" s="49"/>
      <c r="G10" s="49"/>
      <c r="H10" s="49"/>
      <c r="I10" s="49"/>
      <c r="J10" s="49"/>
      <c r="K10" s="49"/>
      <c r="L10" s="49"/>
    </row>
    <row r="11" customFormat="false" ht="15" hidden="false" customHeight="false" outlineLevel="0" collapsed="false">
      <c r="A11" s="49"/>
      <c r="B11" s="49"/>
      <c r="C11" s="49"/>
      <c r="D11" s="49"/>
      <c r="E11" s="49"/>
      <c r="F11" s="49"/>
      <c r="G11" s="49"/>
      <c r="H11" s="49"/>
      <c r="I11" s="49"/>
      <c r="J11" s="49"/>
      <c r="K11" s="49"/>
      <c r="L11" s="49"/>
    </row>
    <row r="12" customFormat="false" ht="15" hidden="false" customHeight="false" outlineLevel="0" collapsed="false">
      <c r="A12" s="81"/>
      <c r="B12" s="81"/>
      <c r="C12" s="81"/>
      <c r="D12" s="81"/>
      <c r="E12" s="81"/>
      <c r="F12" s="81"/>
      <c r="G12" s="81"/>
      <c r="H12" s="81"/>
      <c r="I12" s="81"/>
      <c r="J12" s="81"/>
      <c r="K12" s="81"/>
      <c r="L12" s="81"/>
    </row>
    <row r="13" customFormat="false" ht="15" hidden="false" customHeight="false" outlineLevel="0" collapsed="false">
      <c r="A13" s="81"/>
      <c r="B13" s="81"/>
      <c r="C13" s="81"/>
      <c r="D13" s="81"/>
      <c r="E13" s="81"/>
      <c r="F13" s="81"/>
      <c r="G13" s="81"/>
      <c r="H13" s="81"/>
      <c r="I13" s="81"/>
      <c r="J13" s="81"/>
      <c r="K13" s="81"/>
      <c r="L13" s="81"/>
    </row>
  </sheetData>
  <mergeCells count="9">
    <mergeCell ref="A1:A2"/>
    <mergeCell ref="B1:B2"/>
    <mergeCell ref="C1:C2"/>
    <mergeCell ref="D1:D2"/>
    <mergeCell ref="E1:I1"/>
    <mergeCell ref="J1:J2"/>
    <mergeCell ref="K1:K2"/>
    <mergeCell ref="L1:L2"/>
    <mergeCell ref="A8:L1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5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860" topLeftCell="BM36" activePane="bottomLeft" state="split"/>
      <selection pane="topLeft" activeCell="A1" activeCellId="0" sqref="A1"/>
      <selection pane="bottomLeft" activeCell="A56" activeCellId="0" sqref="A56"/>
    </sheetView>
  </sheetViews>
  <sheetFormatPr defaultColWidth="10.90234375" defaultRowHeight="15" zeroHeight="false" outlineLevelRow="0" outlineLevelCol="0"/>
  <cols>
    <col collapsed="false" customWidth="true" hidden="false" outlineLevel="0" max="1" min="1" style="0" width="14.15"/>
  </cols>
  <sheetData>
    <row r="1" s="43" customFormat="true" ht="30" hidden="false" customHeight="true" outlineLevel="0" collapsed="false">
      <c r="A1" s="55" t="s">
        <v>84</v>
      </c>
      <c r="B1" s="82" t="s">
        <v>85</v>
      </c>
      <c r="C1" s="83" t="s">
        <v>86</v>
      </c>
      <c r="D1" s="84" t="s">
        <v>87</v>
      </c>
      <c r="E1" s="84" t="s">
        <v>88</v>
      </c>
      <c r="F1" s="84" t="s">
        <v>89</v>
      </c>
      <c r="G1" s="84" t="s">
        <v>90</v>
      </c>
      <c r="H1" s="84" t="s">
        <v>91</v>
      </c>
      <c r="I1" s="84" t="s">
        <v>92</v>
      </c>
      <c r="J1" s="84" t="s">
        <v>93</v>
      </c>
      <c r="K1" s="84" t="s">
        <v>94</v>
      </c>
      <c r="L1" s="84" t="s">
        <v>95</v>
      </c>
      <c r="M1" s="84" t="s">
        <v>96</v>
      </c>
      <c r="N1" s="84" t="s">
        <v>97</v>
      </c>
      <c r="O1" s="84" t="s">
        <v>98</v>
      </c>
      <c r="P1" s="84" t="s">
        <v>99</v>
      </c>
      <c r="Q1" s="84" t="s">
        <v>100</v>
      </c>
      <c r="R1" s="84" t="s">
        <v>101</v>
      </c>
      <c r="S1" s="84" t="s">
        <v>102</v>
      </c>
      <c r="T1" s="84" t="s">
        <v>103</v>
      </c>
      <c r="U1" s="84" t="s">
        <v>104</v>
      </c>
      <c r="V1" s="84" t="s">
        <v>105</v>
      </c>
      <c r="W1" s="82" t="s">
        <v>106</v>
      </c>
    </row>
    <row r="2" s="17" customFormat="true" ht="23" hidden="false" customHeight="true" outlineLevel="0" collapsed="false">
      <c r="A2" s="85" t="s">
        <v>107</v>
      </c>
      <c r="B2" s="86" t="n">
        <v>2</v>
      </c>
      <c r="C2" s="87" t="s">
        <v>108</v>
      </c>
      <c r="D2" s="88" t="n">
        <v>0</v>
      </c>
      <c r="E2" s="88" t="n">
        <v>1</v>
      </c>
      <c r="F2" s="88" t="n">
        <v>0</v>
      </c>
      <c r="G2" s="88"/>
      <c r="H2" s="88"/>
      <c r="I2" s="88" t="n">
        <v>0</v>
      </c>
      <c r="J2" s="88"/>
      <c r="K2" s="88"/>
      <c r="L2" s="88" t="n">
        <v>0</v>
      </c>
      <c r="M2" s="88" t="n">
        <v>0</v>
      </c>
      <c r="N2" s="88" t="n">
        <v>0</v>
      </c>
      <c r="O2" s="88" t="n">
        <v>0</v>
      </c>
      <c r="P2" s="88"/>
      <c r="Q2" s="88"/>
      <c r="R2" s="88" t="n">
        <v>1</v>
      </c>
      <c r="S2" s="88" t="n">
        <v>0</v>
      </c>
      <c r="T2" s="88" t="n">
        <v>0</v>
      </c>
      <c r="U2" s="88" t="n">
        <v>0</v>
      </c>
      <c r="V2" s="88"/>
      <c r="W2" s="89"/>
    </row>
    <row r="3" s="17" customFormat="true" ht="23" hidden="false" customHeight="true" outlineLevel="0" collapsed="false">
      <c r="A3" s="90" t="s">
        <v>107</v>
      </c>
      <c r="B3" s="70" t="n">
        <v>7</v>
      </c>
      <c r="C3" s="69" t="s">
        <v>108</v>
      </c>
      <c r="D3" s="91" t="n">
        <v>0</v>
      </c>
      <c r="E3" s="91" t="n">
        <v>1</v>
      </c>
      <c r="F3" s="91" t="n">
        <v>0</v>
      </c>
      <c r="G3" s="91"/>
      <c r="H3" s="91"/>
      <c r="I3" s="91" t="n">
        <v>0</v>
      </c>
      <c r="J3" s="91"/>
      <c r="K3" s="91" t="n">
        <v>0</v>
      </c>
      <c r="L3" s="91"/>
      <c r="M3" s="91"/>
      <c r="N3" s="91"/>
      <c r="O3" s="91" t="n">
        <v>0</v>
      </c>
      <c r="P3" s="91"/>
      <c r="Q3" s="91" t="n">
        <v>0</v>
      </c>
      <c r="R3" s="91" t="n">
        <v>0</v>
      </c>
      <c r="S3" s="91" t="n">
        <v>0</v>
      </c>
      <c r="T3" s="91"/>
      <c r="U3" s="91" t="n">
        <v>0</v>
      </c>
      <c r="V3" s="91"/>
      <c r="W3" s="92" t="n">
        <v>0</v>
      </c>
    </row>
    <row r="4" s="17" customFormat="true" ht="23" hidden="false" customHeight="true" outlineLevel="0" collapsed="false">
      <c r="A4" s="90" t="s">
        <v>109</v>
      </c>
      <c r="B4" s="70" t="n">
        <v>7</v>
      </c>
      <c r="C4" s="69" t="s">
        <v>108</v>
      </c>
      <c r="D4" s="91" t="n">
        <v>0.000201315</v>
      </c>
      <c r="E4" s="91" t="n">
        <v>0.232675239</v>
      </c>
      <c r="F4" s="91" t="n">
        <v>6.18E-005</v>
      </c>
      <c r="G4" s="91" t="n">
        <v>9.7E-005</v>
      </c>
      <c r="H4" s="91" t="n">
        <v>4.2404E-005</v>
      </c>
      <c r="I4" s="91" t="n">
        <v>0.000106137</v>
      </c>
      <c r="J4" s="91" t="n">
        <v>0.000134714</v>
      </c>
      <c r="K4" s="91" t="n">
        <v>0.000153232</v>
      </c>
      <c r="L4" s="91"/>
      <c r="M4" s="91" t="n">
        <v>0.000881094</v>
      </c>
      <c r="N4" s="91" t="n">
        <v>0.000618854</v>
      </c>
      <c r="O4" s="91" t="n">
        <v>0.000514869</v>
      </c>
      <c r="P4" s="91" t="n">
        <v>0.000705662</v>
      </c>
      <c r="Q4" s="91" t="n">
        <v>0.000943277</v>
      </c>
      <c r="R4" s="91" t="n">
        <v>0.000463838</v>
      </c>
      <c r="S4" s="91" t="n">
        <v>0.000344505</v>
      </c>
      <c r="T4" s="91" t="n">
        <v>0.001867188</v>
      </c>
      <c r="U4" s="91" t="n">
        <v>0.002367461</v>
      </c>
      <c r="V4" s="91" t="n">
        <v>0.000267561</v>
      </c>
      <c r="W4" s="92" t="n">
        <v>5.62E-005</v>
      </c>
    </row>
    <row r="5" s="17" customFormat="true" ht="23" hidden="false" customHeight="true" outlineLevel="0" collapsed="false">
      <c r="A5" s="90" t="s">
        <v>107</v>
      </c>
      <c r="B5" s="70" t="n">
        <v>8</v>
      </c>
      <c r="C5" s="69" t="s">
        <v>108</v>
      </c>
      <c r="D5" s="91" t="n">
        <v>0</v>
      </c>
      <c r="E5" s="91" t="n">
        <v>1</v>
      </c>
      <c r="F5" s="91"/>
      <c r="G5" s="91" t="n">
        <v>0</v>
      </c>
      <c r="H5" s="91"/>
      <c r="I5" s="91"/>
      <c r="J5" s="91" t="n">
        <v>0</v>
      </c>
      <c r="K5" s="91"/>
      <c r="L5" s="91"/>
      <c r="M5" s="91" t="n">
        <v>0</v>
      </c>
      <c r="N5" s="91"/>
      <c r="O5" s="91"/>
      <c r="P5" s="91" t="n">
        <v>0</v>
      </c>
      <c r="Q5" s="91"/>
      <c r="R5" s="91"/>
      <c r="S5" s="91" t="n">
        <v>0</v>
      </c>
      <c r="T5" s="91"/>
      <c r="U5" s="91"/>
      <c r="V5" s="91" t="n">
        <v>0</v>
      </c>
      <c r="W5" s="92"/>
    </row>
    <row r="6" s="17" customFormat="true" ht="23" hidden="false" customHeight="true" outlineLevel="0" collapsed="false">
      <c r="A6" s="90" t="s">
        <v>110</v>
      </c>
      <c r="B6" s="70" t="n">
        <v>8</v>
      </c>
      <c r="C6" s="69" t="s">
        <v>108</v>
      </c>
      <c r="D6" s="91" t="n">
        <v>0.00214367</v>
      </c>
      <c r="E6" s="91" t="n">
        <v>0.008578623</v>
      </c>
      <c r="F6" s="91" t="n">
        <v>0.001313907</v>
      </c>
      <c r="G6" s="91" t="n">
        <v>0.000558869</v>
      </c>
      <c r="H6" s="91" t="n">
        <v>0.00118861</v>
      </c>
      <c r="I6" s="91" t="n">
        <v>0.001151587</v>
      </c>
      <c r="J6" s="91" t="n">
        <v>0.001113355</v>
      </c>
      <c r="K6" s="91"/>
      <c r="L6" s="91"/>
      <c r="M6" s="91" t="n">
        <v>0.001941002</v>
      </c>
      <c r="N6" s="91" t="n">
        <v>0.001198316</v>
      </c>
      <c r="O6" s="91" t="n">
        <v>0.00152746</v>
      </c>
      <c r="P6" s="91" t="n">
        <v>0.001637275</v>
      </c>
      <c r="Q6" s="91"/>
      <c r="R6" s="91" t="n">
        <v>0.00104574</v>
      </c>
      <c r="S6" s="91" t="n">
        <v>0.001660912</v>
      </c>
      <c r="T6" s="91" t="n">
        <v>0.001606607</v>
      </c>
      <c r="U6" s="91" t="n">
        <v>0.001606494</v>
      </c>
      <c r="V6" s="91" t="n">
        <v>0.001547142</v>
      </c>
      <c r="W6" s="92"/>
    </row>
    <row r="7" s="17" customFormat="true" ht="23" hidden="false" customHeight="true" outlineLevel="0" collapsed="false">
      <c r="A7" s="90" t="s">
        <v>111</v>
      </c>
      <c r="B7" s="70" t="n">
        <v>8</v>
      </c>
      <c r="C7" s="69" t="s">
        <v>108</v>
      </c>
      <c r="D7" s="91" t="n">
        <v>6.43E-005</v>
      </c>
      <c r="E7" s="91" t="n">
        <v>0.790290471</v>
      </c>
      <c r="F7" s="91" t="n">
        <v>0</v>
      </c>
      <c r="G7" s="91" t="n">
        <v>0</v>
      </c>
      <c r="H7" s="91" t="n">
        <v>0</v>
      </c>
      <c r="I7" s="91" t="n">
        <v>0</v>
      </c>
      <c r="J7" s="91" t="n">
        <v>0</v>
      </c>
      <c r="K7" s="91"/>
      <c r="L7" s="91"/>
      <c r="M7" s="91" t="n">
        <v>0</v>
      </c>
      <c r="N7" s="91" t="n">
        <v>0</v>
      </c>
      <c r="O7" s="91" t="n">
        <v>0</v>
      </c>
      <c r="P7" s="91" t="n">
        <v>0</v>
      </c>
      <c r="Q7" s="91"/>
      <c r="R7" s="91" t="n">
        <v>0</v>
      </c>
      <c r="S7" s="91" t="n">
        <v>0</v>
      </c>
      <c r="T7" s="91" t="n">
        <v>0</v>
      </c>
      <c r="U7" s="91" t="n">
        <v>0</v>
      </c>
      <c r="V7" s="91" t="n">
        <v>0</v>
      </c>
      <c r="W7" s="92"/>
    </row>
    <row r="8" s="17" customFormat="true" ht="23" hidden="false" customHeight="true" outlineLevel="0" collapsed="false">
      <c r="A8" s="90" t="s">
        <v>107</v>
      </c>
      <c r="B8" s="70" t="n">
        <v>19</v>
      </c>
      <c r="C8" s="69" t="s">
        <v>108</v>
      </c>
      <c r="D8" s="91"/>
      <c r="E8" s="91" t="n">
        <v>1</v>
      </c>
      <c r="F8" s="91" t="n">
        <v>0</v>
      </c>
      <c r="G8" s="91"/>
      <c r="H8" s="91"/>
      <c r="I8" s="91"/>
      <c r="J8" s="91"/>
      <c r="K8" s="91" t="n">
        <v>0</v>
      </c>
      <c r="L8" s="91" t="n">
        <v>0</v>
      </c>
      <c r="M8" s="91"/>
      <c r="N8" s="91"/>
      <c r="O8" s="91"/>
      <c r="P8" s="91"/>
      <c r="Q8" s="91" t="n">
        <v>0</v>
      </c>
      <c r="R8" s="91" t="n">
        <v>0</v>
      </c>
      <c r="S8" s="91"/>
      <c r="T8" s="91"/>
      <c r="U8" s="91"/>
      <c r="V8" s="91"/>
      <c r="W8" s="92" t="n">
        <v>0</v>
      </c>
    </row>
    <row r="9" s="17" customFormat="true" ht="23" hidden="false" customHeight="true" outlineLevel="0" collapsed="false">
      <c r="A9" s="90" t="s">
        <v>112</v>
      </c>
      <c r="B9" s="70" t="n">
        <v>19</v>
      </c>
      <c r="C9" s="69" t="s">
        <v>108</v>
      </c>
      <c r="D9" s="91" t="n">
        <v>0.000231786</v>
      </c>
      <c r="E9" s="91" t="n">
        <v>0.585281812</v>
      </c>
      <c r="F9" s="91" t="n">
        <v>0.000138488</v>
      </c>
      <c r="G9" s="91" t="n">
        <v>0.000281129</v>
      </c>
      <c r="H9" s="91" t="n">
        <v>0.000233085</v>
      </c>
      <c r="I9" s="91" t="n">
        <v>0.00045736</v>
      </c>
      <c r="J9" s="91" t="n">
        <v>0.000602615</v>
      </c>
      <c r="K9" s="91" t="n">
        <v>0.000375418</v>
      </c>
      <c r="L9" s="91" t="n">
        <v>0.000420044</v>
      </c>
      <c r="M9" s="91" t="n">
        <v>0.003744108</v>
      </c>
      <c r="N9" s="91" t="n">
        <v>0.000309141</v>
      </c>
      <c r="O9" s="91"/>
      <c r="P9" s="91" t="n">
        <v>0.00054277</v>
      </c>
      <c r="Q9" s="91" t="n">
        <v>0.000187761</v>
      </c>
      <c r="R9" s="91" t="n">
        <v>0.004619139</v>
      </c>
      <c r="S9" s="91" t="n">
        <v>0.00206685</v>
      </c>
      <c r="T9" s="91" t="n">
        <v>0.000317727</v>
      </c>
      <c r="U9" s="91"/>
      <c r="V9" s="91" t="n">
        <v>0.000473508</v>
      </c>
      <c r="W9" s="92" t="n">
        <v>0.000183061</v>
      </c>
    </row>
    <row r="10" s="17" customFormat="true" ht="23" hidden="false" customHeight="true" outlineLevel="0" collapsed="false">
      <c r="A10" s="90" t="s">
        <v>113</v>
      </c>
      <c r="B10" s="70" t="n">
        <v>19</v>
      </c>
      <c r="C10" s="69" t="s">
        <v>108</v>
      </c>
      <c r="D10" s="91" t="n">
        <v>0.000652355</v>
      </c>
      <c r="E10" s="91" t="n">
        <v>0.020372644</v>
      </c>
      <c r="F10" s="91" t="n">
        <v>0.000355379</v>
      </c>
      <c r="G10" s="91" t="n">
        <v>0.00111692</v>
      </c>
      <c r="H10" s="91" t="n">
        <v>0.000338579</v>
      </c>
      <c r="I10" s="91" t="n">
        <v>0.00033852</v>
      </c>
      <c r="J10" s="91" t="n">
        <v>0.00052499</v>
      </c>
      <c r="K10" s="91" t="n">
        <v>0.00031787</v>
      </c>
      <c r="L10" s="91" t="n">
        <v>0.000361905</v>
      </c>
      <c r="M10" s="91" t="n">
        <v>0.001378728</v>
      </c>
      <c r="N10" s="91" t="n">
        <v>0.000514998</v>
      </c>
      <c r="O10" s="91"/>
      <c r="P10" s="91" t="n">
        <v>0.000531679</v>
      </c>
      <c r="Q10" s="91" t="n">
        <v>0.000238148</v>
      </c>
      <c r="R10" s="91" t="n">
        <v>0.001603156</v>
      </c>
      <c r="S10" s="91" t="n">
        <v>0.001220457</v>
      </c>
      <c r="T10" s="91" t="n">
        <v>0.000313094</v>
      </c>
      <c r="U10" s="91"/>
      <c r="V10" s="91" t="n">
        <v>0.000831555</v>
      </c>
      <c r="W10" s="92" t="n">
        <v>0.000298534</v>
      </c>
    </row>
    <row r="11" s="17" customFormat="true" ht="23" hidden="false" customHeight="true" outlineLevel="0" collapsed="false">
      <c r="A11" s="90" t="s">
        <v>107</v>
      </c>
      <c r="B11" s="70" t="n">
        <v>24</v>
      </c>
      <c r="C11" s="69" t="s">
        <v>108</v>
      </c>
      <c r="D11" s="91"/>
      <c r="E11" s="91" t="n">
        <v>1</v>
      </c>
      <c r="F11" s="91" t="n">
        <v>0</v>
      </c>
      <c r="G11" s="91"/>
      <c r="H11" s="91"/>
      <c r="I11" s="91"/>
      <c r="J11" s="91" t="n">
        <v>0</v>
      </c>
      <c r="K11" s="91"/>
      <c r="L11" s="91" t="n">
        <v>0</v>
      </c>
      <c r="M11" s="91"/>
      <c r="N11" s="91"/>
      <c r="O11" s="91"/>
      <c r="P11" s="91" t="n">
        <v>0</v>
      </c>
      <c r="Q11" s="91"/>
      <c r="R11" s="91" t="n">
        <v>0</v>
      </c>
      <c r="S11" s="91"/>
      <c r="T11" s="91"/>
      <c r="U11" s="91"/>
      <c r="V11" s="91" t="n">
        <v>0</v>
      </c>
      <c r="W11" s="92"/>
    </row>
    <row r="12" s="17" customFormat="true" ht="23" hidden="false" customHeight="true" outlineLevel="0" collapsed="false">
      <c r="A12" s="90" t="s">
        <v>107</v>
      </c>
      <c r="B12" s="70" t="n">
        <v>27</v>
      </c>
      <c r="C12" s="69" t="s">
        <v>108</v>
      </c>
      <c r="D12" s="91"/>
      <c r="E12" s="91" t="n">
        <v>1</v>
      </c>
      <c r="F12" s="91" t="n">
        <v>0</v>
      </c>
      <c r="G12" s="91"/>
      <c r="H12" s="91" t="n">
        <v>0</v>
      </c>
      <c r="I12" s="91"/>
      <c r="J12" s="91"/>
      <c r="K12" s="91"/>
      <c r="L12" s="91" t="n">
        <v>0</v>
      </c>
      <c r="M12" s="91"/>
      <c r="N12" s="91" t="n">
        <v>0</v>
      </c>
      <c r="O12" s="91"/>
      <c r="P12" s="91"/>
      <c r="Q12" s="91"/>
      <c r="R12" s="91" t="n">
        <v>0</v>
      </c>
      <c r="S12" s="91"/>
      <c r="T12" s="91" t="n">
        <v>0</v>
      </c>
      <c r="U12" s="91"/>
      <c r="V12" s="91"/>
      <c r="W12" s="92"/>
    </row>
    <row r="13" s="17" customFormat="true" ht="23" hidden="false" customHeight="true" outlineLevel="0" collapsed="false">
      <c r="A13" s="90" t="s">
        <v>114</v>
      </c>
      <c r="B13" s="70" t="n">
        <v>27</v>
      </c>
      <c r="C13" s="69" t="s">
        <v>108</v>
      </c>
      <c r="D13" s="91" t="n">
        <v>0.001057008</v>
      </c>
      <c r="E13" s="91" t="n">
        <v>0.00039217</v>
      </c>
      <c r="F13" s="91" t="n">
        <v>0.000155332</v>
      </c>
      <c r="G13" s="91" t="n">
        <v>0.000474462</v>
      </c>
      <c r="H13" s="91" t="n">
        <v>0.000156789</v>
      </c>
      <c r="I13" s="91" t="n">
        <v>0.001312103</v>
      </c>
      <c r="J13" s="91" t="n">
        <v>0.000227733</v>
      </c>
      <c r="K13" s="91"/>
      <c r="L13" s="91" t="n">
        <v>0.001396327</v>
      </c>
      <c r="M13" s="91" t="n">
        <v>0.001310449</v>
      </c>
      <c r="N13" s="91" t="n">
        <v>0.001054561</v>
      </c>
      <c r="O13" s="91"/>
      <c r="P13" s="91"/>
      <c r="Q13" s="91"/>
      <c r="R13" s="91" t="n">
        <v>0.000412318</v>
      </c>
      <c r="S13" s="91" t="n">
        <v>0.000763264</v>
      </c>
      <c r="T13" s="91" t="n">
        <v>0.002543689</v>
      </c>
      <c r="U13" s="91" t="n">
        <v>0.006196437</v>
      </c>
      <c r="V13" s="91"/>
      <c r="W13" s="92"/>
    </row>
    <row r="14" s="17" customFormat="true" ht="23" hidden="false" customHeight="true" outlineLevel="0" collapsed="false">
      <c r="A14" s="90" t="s">
        <v>115</v>
      </c>
      <c r="B14" s="70" t="n">
        <v>27</v>
      </c>
      <c r="C14" s="69" t="s">
        <v>108</v>
      </c>
      <c r="D14" s="91" t="n">
        <v>0.001411382</v>
      </c>
      <c r="E14" s="91" t="n">
        <v>0.831924762</v>
      </c>
      <c r="F14" s="91" t="n">
        <v>0.006126285</v>
      </c>
      <c r="G14" s="91" t="n">
        <v>0.000571364</v>
      </c>
      <c r="H14" s="91" t="n">
        <v>0.000592691</v>
      </c>
      <c r="I14" s="91" t="n">
        <v>0.00155584</v>
      </c>
      <c r="J14" s="91" t="n">
        <v>0.001730415</v>
      </c>
      <c r="K14" s="91"/>
      <c r="L14" s="91" t="n">
        <v>0.00483954</v>
      </c>
      <c r="M14" s="91" t="n">
        <v>0.00100047</v>
      </c>
      <c r="N14" s="91" t="n">
        <v>0.000919719</v>
      </c>
      <c r="O14" s="91"/>
      <c r="P14" s="91"/>
      <c r="Q14" s="91"/>
      <c r="R14" s="91" t="n">
        <v>0.003803231</v>
      </c>
      <c r="S14" s="91" t="n">
        <v>0.002207296</v>
      </c>
      <c r="T14" s="91" t="n">
        <v>0.001499661</v>
      </c>
      <c r="U14" s="91" t="n">
        <v>0.000911018</v>
      </c>
      <c r="V14" s="91"/>
      <c r="W14" s="92"/>
    </row>
    <row r="15" s="17" customFormat="true" ht="23" hidden="false" customHeight="true" outlineLevel="0" collapsed="false">
      <c r="A15" s="90" t="s">
        <v>116</v>
      </c>
      <c r="B15" s="70" t="n">
        <v>27</v>
      </c>
      <c r="C15" s="69" t="s">
        <v>108</v>
      </c>
      <c r="D15" s="91" t="n">
        <v>0.002374454</v>
      </c>
      <c r="E15" s="91" t="n">
        <v>0.016179948</v>
      </c>
      <c r="F15" s="91" t="n">
        <v>0.002151609</v>
      </c>
      <c r="G15" s="91" t="n">
        <v>0.001952402</v>
      </c>
      <c r="H15" s="91" t="n">
        <v>0.001368787</v>
      </c>
      <c r="I15" s="91" t="n">
        <v>0.002094014</v>
      </c>
      <c r="J15" s="91" t="n">
        <v>0.000803089</v>
      </c>
      <c r="K15" s="91"/>
      <c r="L15" s="91" t="n">
        <v>0.001555971</v>
      </c>
      <c r="M15" s="91" t="n">
        <v>0.00170646</v>
      </c>
      <c r="N15" s="91" t="n">
        <v>0.001678168</v>
      </c>
      <c r="O15" s="91"/>
      <c r="P15" s="91"/>
      <c r="Q15" s="91"/>
      <c r="R15" s="91" t="n">
        <v>0.00089192</v>
      </c>
      <c r="S15" s="91" t="n">
        <v>0.001520521</v>
      </c>
      <c r="T15" s="91" t="n">
        <v>0.002258012</v>
      </c>
      <c r="U15" s="91" t="n">
        <v>0.002449441</v>
      </c>
      <c r="V15" s="91"/>
      <c r="W15" s="92"/>
    </row>
    <row r="16" s="17" customFormat="true" ht="23" hidden="false" customHeight="true" outlineLevel="0" collapsed="false">
      <c r="A16" s="90" t="s">
        <v>107</v>
      </c>
      <c r="B16" s="70" t="n">
        <v>29</v>
      </c>
      <c r="C16" s="69" t="s">
        <v>108</v>
      </c>
      <c r="D16" s="91"/>
      <c r="E16" s="91" t="n">
        <v>1</v>
      </c>
      <c r="F16" s="91" t="n">
        <v>0</v>
      </c>
      <c r="G16" s="91"/>
      <c r="H16" s="91"/>
      <c r="I16" s="91"/>
      <c r="J16" s="91"/>
      <c r="K16" s="91" t="n">
        <v>0</v>
      </c>
      <c r="L16" s="91" t="n">
        <v>0</v>
      </c>
      <c r="M16" s="91"/>
      <c r="N16" s="91"/>
      <c r="O16" s="91"/>
      <c r="P16" s="91"/>
      <c r="Q16" s="91" t="n">
        <v>0</v>
      </c>
      <c r="R16" s="91" t="n">
        <v>0</v>
      </c>
      <c r="S16" s="91"/>
      <c r="T16" s="91"/>
      <c r="U16" s="91"/>
      <c r="V16" s="91"/>
      <c r="W16" s="92" t="n">
        <v>0</v>
      </c>
    </row>
    <row r="17" s="17" customFormat="true" ht="23" hidden="false" customHeight="true" outlineLevel="0" collapsed="false">
      <c r="A17" s="90" t="s">
        <v>117</v>
      </c>
      <c r="B17" s="70" t="n">
        <v>29</v>
      </c>
      <c r="C17" s="69" t="s">
        <v>108</v>
      </c>
      <c r="D17" s="91" t="n">
        <v>0.001887673</v>
      </c>
      <c r="E17" s="91" t="n">
        <v>0.332415101</v>
      </c>
      <c r="F17" s="91" t="n">
        <v>0.003478396</v>
      </c>
      <c r="G17" s="91" t="n">
        <v>0.00190275</v>
      </c>
      <c r="H17" s="91" t="n">
        <v>0.002480887</v>
      </c>
      <c r="I17" s="91" t="n">
        <v>0.000854482</v>
      </c>
      <c r="J17" s="91" t="n">
        <v>0.00224178</v>
      </c>
      <c r="K17" s="91" t="n">
        <v>0.001706254</v>
      </c>
      <c r="L17" s="91" t="n">
        <v>0.001796534</v>
      </c>
      <c r="M17" s="91" t="n">
        <v>0.002014997</v>
      </c>
      <c r="N17" s="91" t="n">
        <v>0.001161627</v>
      </c>
      <c r="O17" s="91" t="n">
        <v>0.001473285</v>
      </c>
      <c r="P17" s="91" t="n">
        <v>0.002063052</v>
      </c>
      <c r="Q17" s="91" t="n">
        <v>0.002727099</v>
      </c>
      <c r="R17" s="91" t="n">
        <v>0.002706358</v>
      </c>
      <c r="S17" s="91" t="n">
        <v>0.002327786</v>
      </c>
      <c r="T17" s="91" t="n">
        <v>0.002786201</v>
      </c>
      <c r="U17" s="91" t="n">
        <v>0.002077871</v>
      </c>
      <c r="V17" s="91" t="n">
        <v>0.002746339</v>
      </c>
      <c r="W17" s="92" t="n">
        <v>0.001820231</v>
      </c>
    </row>
    <row r="18" s="17" customFormat="true" ht="23" hidden="false" customHeight="true" outlineLevel="0" collapsed="false">
      <c r="A18" s="90" t="s">
        <v>118</v>
      </c>
      <c r="B18" s="70" t="n">
        <v>29</v>
      </c>
      <c r="C18" s="69" t="s">
        <v>108</v>
      </c>
      <c r="D18" s="91" t="n">
        <v>0.001516652</v>
      </c>
      <c r="E18" s="91" t="n">
        <v>0.38273736</v>
      </c>
      <c r="F18" s="91" t="n">
        <v>0.001153152</v>
      </c>
      <c r="G18" s="91" t="n">
        <v>0.001629483</v>
      </c>
      <c r="H18" s="91" t="n">
        <v>0.000840603</v>
      </c>
      <c r="I18" s="91" t="n">
        <v>0.005330288</v>
      </c>
      <c r="J18" s="91" t="n">
        <v>0.001149549</v>
      </c>
      <c r="K18" s="91" t="n">
        <v>0.001093967</v>
      </c>
      <c r="L18" s="91" t="n">
        <v>0.000896906</v>
      </c>
      <c r="M18" s="91" t="n">
        <v>0.000932717</v>
      </c>
      <c r="N18" s="91" t="n">
        <v>0.001233424</v>
      </c>
      <c r="O18" s="91" t="n">
        <v>0.001722333</v>
      </c>
      <c r="P18" s="91" t="n">
        <v>0.001216851</v>
      </c>
      <c r="Q18" s="91" t="n">
        <v>0.002472378</v>
      </c>
      <c r="R18" s="91" t="n">
        <v>0.001799452</v>
      </c>
      <c r="S18" s="91" t="n">
        <v>0.001843834</v>
      </c>
      <c r="T18" s="91" t="n">
        <v>0.001495403</v>
      </c>
      <c r="U18" s="91" t="n">
        <v>0.001214435</v>
      </c>
      <c r="V18" s="91" t="n">
        <v>0.001324032</v>
      </c>
      <c r="W18" s="92" t="n">
        <v>0.001194161</v>
      </c>
    </row>
    <row r="19" s="17" customFormat="true" ht="23" hidden="false" customHeight="true" outlineLevel="0" collapsed="false">
      <c r="A19" s="90" t="s">
        <v>119</v>
      </c>
      <c r="B19" s="70" t="n">
        <v>29</v>
      </c>
      <c r="C19" s="69" t="s">
        <v>108</v>
      </c>
      <c r="D19" s="91" t="n">
        <v>0.000178205</v>
      </c>
      <c r="E19" s="91" t="n">
        <v>0.231155355</v>
      </c>
      <c r="F19" s="91" t="n">
        <v>0.000575151</v>
      </c>
      <c r="G19" s="91" t="n">
        <v>0.000504941</v>
      </c>
      <c r="H19" s="91" t="n">
        <v>0.000313735</v>
      </c>
      <c r="I19" s="91" t="n">
        <v>0.000508863</v>
      </c>
      <c r="J19" s="91" t="n">
        <v>0.000204067</v>
      </c>
      <c r="K19" s="91" t="n">
        <v>0.000417815</v>
      </c>
      <c r="L19" s="91" t="n">
        <v>0.000288755</v>
      </c>
      <c r="M19" s="91" t="n">
        <v>0.000445213</v>
      </c>
      <c r="N19" s="91" t="n">
        <v>0.000611565</v>
      </c>
      <c r="O19" s="91" t="n">
        <v>0.000417476</v>
      </c>
      <c r="P19" s="91" t="n">
        <v>0.000351773</v>
      </c>
      <c r="Q19" s="91" t="n">
        <v>0.000282865</v>
      </c>
      <c r="R19" s="91" t="n">
        <v>0.000218318</v>
      </c>
      <c r="S19" s="91" t="n">
        <v>0.000104827</v>
      </c>
      <c r="T19" s="91" t="n">
        <v>0.000183553</v>
      </c>
      <c r="U19" s="91" t="n">
        <v>0.000444827</v>
      </c>
      <c r="V19" s="91" t="n">
        <v>0.000250988</v>
      </c>
      <c r="W19" s="92" t="n">
        <v>0.000330846</v>
      </c>
    </row>
    <row r="20" s="17" customFormat="true" ht="23" hidden="false" customHeight="true" outlineLevel="0" collapsed="false">
      <c r="A20" s="90" t="s">
        <v>107</v>
      </c>
      <c r="B20" s="70" t="n">
        <v>33</v>
      </c>
      <c r="C20" s="69" t="s">
        <v>108</v>
      </c>
      <c r="D20" s="91"/>
      <c r="E20" s="91" t="n">
        <v>1</v>
      </c>
      <c r="F20" s="91" t="n">
        <v>1</v>
      </c>
      <c r="G20" s="91"/>
      <c r="H20" s="91"/>
      <c r="I20" s="91" t="n">
        <v>0</v>
      </c>
      <c r="J20" s="91"/>
      <c r="K20" s="91"/>
      <c r="L20" s="91" t="n">
        <v>1</v>
      </c>
      <c r="M20" s="91"/>
      <c r="N20" s="91"/>
      <c r="O20" s="91" t="n">
        <v>0</v>
      </c>
      <c r="P20" s="91"/>
      <c r="Q20" s="91"/>
      <c r="R20" s="91" t="n">
        <v>1</v>
      </c>
      <c r="S20" s="91"/>
      <c r="T20" s="91"/>
      <c r="U20" s="91" t="n">
        <v>0</v>
      </c>
      <c r="V20" s="91"/>
      <c r="W20" s="92"/>
    </row>
    <row r="21" s="17" customFormat="true" ht="23" hidden="false" customHeight="true" outlineLevel="0" collapsed="false">
      <c r="A21" s="90" t="s">
        <v>120</v>
      </c>
      <c r="B21" s="70" t="n">
        <v>33</v>
      </c>
      <c r="C21" s="69" t="s">
        <v>108</v>
      </c>
      <c r="D21" s="91" t="n">
        <v>0.001621683</v>
      </c>
      <c r="E21" s="91" t="n">
        <v>0.00161362</v>
      </c>
      <c r="F21" s="91" t="n">
        <v>0.000816625</v>
      </c>
      <c r="G21" s="91" t="n">
        <v>0.001691318</v>
      </c>
      <c r="H21" s="91" t="n">
        <v>0.001033392</v>
      </c>
      <c r="I21" s="91" t="n">
        <v>0.001198269</v>
      </c>
      <c r="J21" s="91" t="n">
        <v>0.001089276</v>
      </c>
      <c r="K21" s="91"/>
      <c r="L21" s="91" t="n">
        <v>0.00166019</v>
      </c>
      <c r="M21" s="91" t="n">
        <v>0.001092325</v>
      </c>
      <c r="N21" s="91" t="n">
        <v>0.001377614</v>
      </c>
      <c r="O21" s="91" t="n">
        <v>0.000948352</v>
      </c>
      <c r="P21" s="91"/>
      <c r="Q21" s="91"/>
      <c r="R21" s="91" t="n">
        <v>0.001536426</v>
      </c>
      <c r="S21" s="91" t="n">
        <v>0.001546948</v>
      </c>
      <c r="T21" s="91" t="n">
        <v>0.008759524</v>
      </c>
      <c r="U21" s="91" t="n">
        <v>0.001198263</v>
      </c>
      <c r="V21" s="91"/>
      <c r="W21" s="92"/>
    </row>
    <row r="22" s="17" customFormat="true" ht="23" hidden="false" customHeight="true" outlineLevel="0" collapsed="false">
      <c r="A22" s="90" t="s">
        <v>121</v>
      </c>
      <c r="B22" s="70" t="n">
        <v>33</v>
      </c>
      <c r="C22" s="69" t="s">
        <v>108</v>
      </c>
      <c r="D22" s="91" t="n">
        <v>0.001363442</v>
      </c>
      <c r="E22" s="91" t="n">
        <v>0.042800388</v>
      </c>
      <c r="F22" s="91" t="n">
        <v>0.001759305</v>
      </c>
      <c r="G22" s="91" t="n">
        <v>0.000483123</v>
      </c>
      <c r="H22" s="91" t="n">
        <v>0.001033752</v>
      </c>
      <c r="I22" s="91" t="n">
        <v>0.000730845</v>
      </c>
      <c r="J22" s="91" t="n">
        <v>0.001350289</v>
      </c>
      <c r="K22" s="91"/>
      <c r="L22" s="91" t="n">
        <v>0.000932306</v>
      </c>
      <c r="M22" s="91" t="n">
        <v>0.001088248</v>
      </c>
      <c r="N22" s="91" t="n">
        <v>0.000632451</v>
      </c>
      <c r="O22" s="91" t="n">
        <v>0.000548291</v>
      </c>
      <c r="P22" s="91"/>
      <c r="Q22" s="91"/>
      <c r="R22" s="91" t="n">
        <v>0.000931393</v>
      </c>
      <c r="S22" s="91" t="n">
        <v>0.001207188</v>
      </c>
      <c r="T22" s="91" t="n">
        <v>0.001252256</v>
      </c>
      <c r="U22" s="91" t="n">
        <v>0.000648957</v>
      </c>
      <c r="V22" s="91"/>
      <c r="W22" s="92"/>
    </row>
    <row r="23" s="17" customFormat="true" ht="23" hidden="false" customHeight="true" outlineLevel="0" collapsed="false">
      <c r="A23" s="90" t="s">
        <v>107</v>
      </c>
      <c r="B23" s="70" t="n">
        <v>9</v>
      </c>
      <c r="C23" s="69" t="s">
        <v>122</v>
      </c>
      <c r="D23" s="91" t="n">
        <v>0</v>
      </c>
      <c r="E23" s="91" t="n">
        <v>1</v>
      </c>
      <c r="F23" s="91" t="n">
        <v>0</v>
      </c>
      <c r="G23" s="91"/>
      <c r="H23" s="91"/>
      <c r="I23" s="91" t="n">
        <v>0</v>
      </c>
      <c r="J23" s="91"/>
      <c r="K23" s="91"/>
      <c r="L23" s="91" t="n">
        <v>0</v>
      </c>
      <c r="M23" s="91"/>
      <c r="N23" s="91"/>
      <c r="O23" s="91"/>
      <c r="P23" s="91"/>
      <c r="Q23" s="91"/>
      <c r="R23" s="91" t="n">
        <v>0</v>
      </c>
      <c r="S23" s="91"/>
      <c r="T23" s="91"/>
      <c r="U23" s="91"/>
      <c r="V23" s="91"/>
      <c r="W23" s="92"/>
    </row>
    <row r="24" s="17" customFormat="true" ht="23" hidden="false" customHeight="true" outlineLevel="0" collapsed="false">
      <c r="A24" s="90" t="s">
        <v>123</v>
      </c>
      <c r="B24" s="70" t="n">
        <v>9</v>
      </c>
      <c r="C24" s="69" t="s">
        <v>122</v>
      </c>
      <c r="D24" s="91" t="n">
        <v>0.002180228</v>
      </c>
      <c r="E24" s="91" t="n">
        <v>0.007200613</v>
      </c>
      <c r="F24" s="91" t="n">
        <v>0.002363976</v>
      </c>
      <c r="G24" s="91" t="n">
        <v>0</v>
      </c>
      <c r="H24" s="91" t="n">
        <v>0.000776113</v>
      </c>
      <c r="I24" s="91" t="n">
        <v>0.001373017</v>
      </c>
      <c r="J24" s="91" t="n">
        <v>0.00323237</v>
      </c>
      <c r="K24" s="91"/>
      <c r="L24" s="91" t="n">
        <v>0.00179504</v>
      </c>
      <c r="M24" s="91" t="n">
        <v>0.001229783</v>
      </c>
      <c r="N24" s="91" t="n">
        <v>0.002019384</v>
      </c>
      <c r="O24" s="91" t="n">
        <v>0.001325228</v>
      </c>
      <c r="P24" s="91"/>
      <c r="Q24" s="91"/>
      <c r="R24" s="91" t="n">
        <v>0.002046855</v>
      </c>
      <c r="S24" s="91" t="n">
        <v>0.001445504</v>
      </c>
      <c r="T24" s="91" t="n">
        <v>0.001324689</v>
      </c>
      <c r="U24" s="91" t="n">
        <v>0.00325264</v>
      </c>
      <c r="V24" s="91" t="n">
        <v>0.001920857</v>
      </c>
      <c r="W24" s="92"/>
    </row>
    <row r="25" s="17" customFormat="true" ht="23" hidden="false" customHeight="true" outlineLevel="0" collapsed="false">
      <c r="A25" s="90" t="s">
        <v>107</v>
      </c>
      <c r="B25" s="70" t="n">
        <v>12</v>
      </c>
      <c r="C25" s="69" t="s">
        <v>122</v>
      </c>
      <c r="D25" s="91" t="n">
        <v>0</v>
      </c>
      <c r="E25" s="91" t="n">
        <v>1</v>
      </c>
      <c r="F25" s="91" t="n">
        <v>0</v>
      </c>
      <c r="G25" s="91"/>
      <c r="H25" s="91"/>
      <c r="I25" s="91" t="n">
        <v>0</v>
      </c>
      <c r="J25" s="91"/>
      <c r="K25" s="91"/>
      <c r="L25" s="91" t="n">
        <v>1</v>
      </c>
      <c r="M25" s="91" t="n">
        <v>1</v>
      </c>
      <c r="N25" s="91" t="n">
        <v>1</v>
      </c>
      <c r="O25" s="91" t="n">
        <v>0</v>
      </c>
      <c r="P25" s="91"/>
      <c r="Q25" s="91"/>
      <c r="R25" s="91" t="n">
        <v>0</v>
      </c>
      <c r="S25" s="91" t="n">
        <v>0</v>
      </c>
      <c r="T25" s="91" t="n">
        <v>1</v>
      </c>
      <c r="U25" s="91" t="n">
        <v>1</v>
      </c>
      <c r="V25" s="91"/>
      <c r="W25" s="92"/>
    </row>
    <row r="26" s="17" customFormat="true" ht="23" hidden="false" customHeight="true" outlineLevel="0" collapsed="false">
      <c r="A26" s="90" t="s">
        <v>124</v>
      </c>
      <c r="B26" s="70" t="n">
        <v>12</v>
      </c>
      <c r="C26" s="69" t="s">
        <v>122</v>
      </c>
      <c r="D26" s="91" t="n">
        <v>0.00100329</v>
      </c>
      <c r="E26" s="91" t="n">
        <v>0.427157402</v>
      </c>
      <c r="F26" s="91" t="n">
        <v>0.01202222</v>
      </c>
      <c r="G26" s="91" t="n">
        <v>0.002135614</v>
      </c>
      <c r="H26" s="91" t="n">
        <v>0.000593004</v>
      </c>
      <c r="I26" s="91" t="n">
        <v>0.001762814</v>
      </c>
      <c r="J26" s="91"/>
      <c r="K26" s="91"/>
      <c r="L26" s="91" t="n">
        <v>0.021620387</v>
      </c>
      <c r="M26" s="91" t="n">
        <v>0.045028228</v>
      </c>
      <c r="N26" s="91" t="n">
        <v>0.072889514</v>
      </c>
      <c r="O26" s="91" t="n">
        <v>0.011438821</v>
      </c>
      <c r="P26" s="91"/>
      <c r="Q26" s="91"/>
      <c r="R26" s="91" t="n">
        <v>0.037474119</v>
      </c>
      <c r="S26" s="91" t="n">
        <v>0.01109027</v>
      </c>
      <c r="T26" s="91" t="n">
        <v>0.040259748</v>
      </c>
      <c r="U26" s="91" t="n">
        <v>0.017213892</v>
      </c>
      <c r="V26" s="91"/>
      <c r="W26" s="92"/>
    </row>
    <row r="27" s="17" customFormat="true" ht="23" hidden="false" customHeight="true" outlineLevel="0" collapsed="false">
      <c r="A27" s="90" t="s">
        <v>120</v>
      </c>
      <c r="B27" s="70" t="n">
        <v>12</v>
      </c>
      <c r="C27" s="69" t="s">
        <v>122</v>
      </c>
      <c r="D27" s="91" t="n">
        <v>0.001631154</v>
      </c>
      <c r="E27" s="91" t="n">
        <v>0.478417727</v>
      </c>
      <c r="F27" s="91" t="n">
        <v>0.01518695</v>
      </c>
      <c r="G27" s="91" t="n">
        <v>0.003637592</v>
      </c>
      <c r="H27" s="91" t="n">
        <v>0.001940458</v>
      </c>
      <c r="I27" s="91" t="n">
        <v>0.0009965</v>
      </c>
      <c r="J27" s="91"/>
      <c r="K27" s="91"/>
      <c r="L27" s="91" t="n">
        <v>0.021755836</v>
      </c>
      <c r="M27" s="91" t="n">
        <v>0.04349858</v>
      </c>
      <c r="N27" s="91" t="n">
        <v>0.082626318</v>
      </c>
      <c r="O27" s="91" t="n">
        <v>0.011292771</v>
      </c>
      <c r="P27" s="91"/>
      <c r="Q27" s="91"/>
      <c r="R27" s="91" t="n">
        <v>0.037554888</v>
      </c>
      <c r="S27" s="91" t="n">
        <v>0.015661548</v>
      </c>
      <c r="T27" s="91" t="n">
        <v>0.050390758</v>
      </c>
      <c r="U27" s="91" t="n">
        <v>0.012356415</v>
      </c>
      <c r="V27" s="91"/>
      <c r="W27" s="92"/>
    </row>
    <row r="28" s="17" customFormat="true" ht="23" hidden="false" customHeight="true" outlineLevel="0" collapsed="false">
      <c r="A28" s="90" t="s">
        <v>125</v>
      </c>
      <c r="B28" s="70" t="n">
        <v>12</v>
      </c>
      <c r="C28" s="69" t="s">
        <v>122</v>
      </c>
      <c r="D28" s="91" t="n">
        <v>0.0009734</v>
      </c>
      <c r="E28" s="91" t="n">
        <v>0.00154326</v>
      </c>
      <c r="F28" s="91" t="n">
        <v>0.001039284</v>
      </c>
      <c r="G28" s="91" t="n">
        <v>0.001549643</v>
      </c>
      <c r="H28" s="91" t="n">
        <v>0.001503968</v>
      </c>
      <c r="I28" s="91" t="n">
        <v>0.000769921</v>
      </c>
      <c r="J28" s="91"/>
      <c r="K28" s="91"/>
      <c r="L28" s="91" t="n">
        <v>0.003508526</v>
      </c>
      <c r="M28" s="91" t="n">
        <v>0.009858376</v>
      </c>
      <c r="N28" s="91" t="n">
        <v>0.035506559</v>
      </c>
      <c r="O28" s="91" t="n">
        <v>0.002060238</v>
      </c>
      <c r="P28" s="91"/>
      <c r="Q28" s="91"/>
      <c r="R28" s="91" t="n">
        <v>0.002186155</v>
      </c>
      <c r="S28" s="91" t="n">
        <v>0.002760282</v>
      </c>
      <c r="T28" s="91" t="n">
        <v>0.007186829</v>
      </c>
      <c r="U28" s="91" t="n">
        <v>0.002641201</v>
      </c>
      <c r="V28" s="91"/>
      <c r="W28" s="92"/>
    </row>
    <row r="29" s="17" customFormat="true" ht="23" hidden="false" customHeight="true" outlineLevel="0" collapsed="false">
      <c r="A29" s="90" t="s">
        <v>107</v>
      </c>
      <c r="B29" s="70" t="n">
        <v>13</v>
      </c>
      <c r="C29" s="69" t="s">
        <v>122</v>
      </c>
      <c r="D29" s="91"/>
      <c r="E29" s="91" t="n">
        <v>1</v>
      </c>
      <c r="F29" s="91" t="n">
        <v>1</v>
      </c>
      <c r="G29" s="91"/>
      <c r="H29" s="91"/>
      <c r="I29" s="91"/>
      <c r="J29" s="91" t="n">
        <v>0</v>
      </c>
      <c r="K29" s="91"/>
      <c r="L29" s="91" t="n">
        <v>1</v>
      </c>
      <c r="M29" s="91"/>
      <c r="N29" s="91"/>
      <c r="O29" s="91"/>
      <c r="P29" s="91" t="n">
        <v>1</v>
      </c>
      <c r="Q29" s="91"/>
      <c r="R29" s="91" t="n">
        <v>1</v>
      </c>
      <c r="S29" s="91"/>
      <c r="T29" s="91"/>
      <c r="U29" s="91"/>
      <c r="V29" s="91" t="n">
        <v>0</v>
      </c>
      <c r="W29" s="92"/>
    </row>
    <row r="30" s="17" customFormat="true" ht="23" hidden="false" customHeight="true" outlineLevel="0" collapsed="false">
      <c r="A30" s="90" t="s">
        <v>126</v>
      </c>
      <c r="B30" s="70" t="n">
        <v>13</v>
      </c>
      <c r="C30" s="69" t="s">
        <v>122</v>
      </c>
      <c r="D30" s="91" t="n">
        <v>0.0015362</v>
      </c>
      <c r="E30" s="91" t="n">
        <v>0.6369614</v>
      </c>
      <c r="F30" s="91" t="n">
        <v>0.0070748</v>
      </c>
      <c r="G30" s="91" t="n">
        <v>0.0018948</v>
      </c>
      <c r="H30" s="91" t="n">
        <v>0.0015962</v>
      </c>
      <c r="I30" s="91" t="n">
        <v>0.0013695</v>
      </c>
      <c r="J30" s="91" t="n">
        <v>0.0012723</v>
      </c>
      <c r="K30" s="91"/>
      <c r="L30" s="91" t="n">
        <v>0.0136486</v>
      </c>
      <c r="M30" s="91" t="n">
        <v>0.0438111</v>
      </c>
      <c r="N30" s="91" t="n">
        <v>0.0240938</v>
      </c>
      <c r="O30" s="91" t="n">
        <v>0.002477</v>
      </c>
      <c r="P30" s="91" t="n">
        <v>0.0184678</v>
      </c>
      <c r="Q30" s="91"/>
      <c r="R30" s="91" t="n">
        <v>0.2290827</v>
      </c>
      <c r="S30" s="91" t="n">
        <v>0.0596134</v>
      </c>
      <c r="T30" s="91" t="n">
        <v>0.0245341</v>
      </c>
      <c r="U30" s="91" t="n">
        <v>0.0028829</v>
      </c>
      <c r="V30" s="91" t="n">
        <v>0.0179168</v>
      </c>
      <c r="W30" s="92"/>
    </row>
    <row r="31" s="17" customFormat="true" ht="23" hidden="false" customHeight="true" outlineLevel="0" collapsed="false">
      <c r="A31" s="90" t="s">
        <v>127</v>
      </c>
      <c r="B31" s="70" t="n">
        <v>13</v>
      </c>
      <c r="C31" s="69" t="s">
        <v>122</v>
      </c>
      <c r="D31" s="91" t="n">
        <v>0</v>
      </c>
      <c r="E31" s="91" t="n">
        <v>0.0092705</v>
      </c>
      <c r="F31" s="91" t="n">
        <v>7.44E-005</v>
      </c>
      <c r="G31" s="91" t="n">
        <v>6.36E-005</v>
      </c>
      <c r="H31" s="91" t="n">
        <v>4.1E-005</v>
      </c>
      <c r="I31" s="91" t="n">
        <v>0</v>
      </c>
      <c r="J31" s="91" t="n">
        <v>0</v>
      </c>
      <c r="K31" s="91"/>
      <c r="L31" s="91" t="n">
        <v>0.0023189</v>
      </c>
      <c r="M31" s="91" t="n">
        <v>0.0090042</v>
      </c>
      <c r="N31" s="91" t="n">
        <v>0.0030192</v>
      </c>
      <c r="O31" s="91" t="n">
        <v>0.0001018</v>
      </c>
      <c r="P31" s="91" t="n">
        <v>0.0023417</v>
      </c>
      <c r="Q31" s="91"/>
      <c r="R31" s="91" t="n">
        <v>0.0557428</v>
      </c>
      <c r="S31" s="91" t="n">
        <v>0.0064648</v>
      </c>
      <c r="T31" s="91" t="n">
        <v>0.0041111</v>
      </c>
      <c r="U31" s="91" t="n">
        <v>5.37E-005</v>
      </c>
      <c r="V31" s="91" t="n">
        <v>0.0037759</v>
      </c>
      <c r="W31" s="92"/>
    </row>
    <row r="32" s="17" customFormat="true" ht="23" hidden="false" customHeight="true" outlineLevel="0" collapsed="false">
      <c r="A32" s="90" t="s">
        <v>107</v>
      </c>
      <c r="B32" s="70" t="n">
        <v>15</v>
      </c>
      <c r="C32" s="69" t="s">
        <v>122</v>
      </c>
      <c r="D32" s="91"/>
      <c r="E32" s="91" t="n">
        <v>1</v>
      </c>
      <c r="F32" s="91" t="n">
        <v>0</v>
      </c>
      <c r="G32" s="91" t="n">
        <v>0</v>
      </c>
      <c r="H32" s="91" t="n">
        <v>0</v>
      </c>
      <c r="I32" s="91"/>
      <c r="J32" s="91"/>
      <c r="K32" s="91" t="n">
        <v>1</v>
      </c>
      <c r="L32" s="91" t="n">
        <v>1</v>
      </c>
      <c r="M32" s="91" t="n">
        <v>1</v>
      </c>
      <c r="N32" s="91" t="n">
        <v>0</v>
      </c>
      <c r="O32" s="91"/>
      <c r="P32" s="91"/>
      <c r="Q32" s="91" t="n">
        <v>1</v>
      </c>
      <c r="R32" s="91" t="n">
        <v>1</v>
      </c>
      <c r="S32" s="91" t="n">
        <v>1</v>
      </c>
      <c r="T32" s="91"/>
      <c r="U32" s="91"/>
      <c r="V32" s="91"/>
      <c r="W32" s="92" t="n">
        <v>1</v>
      </c>
    </row>
    <row r="33" s="17" customFormat="true" ht="23" hidden="false" customHeight="true" outlineLevel="0" collapsed="false">
      <c r="A33" s="90" t="s">
        <v>128</v>
      </c>
      <c r="B33" s="70" t="n">
        <v>15</v>
      </c>
      <c r="C33" s="69" t="s">
        <v>122</v>
      </c>
      <c r="D33" s="91" t="n">
        <v>0.00248789</v>
      </c>
      <c r="E33" s="91"/>
      <c r="F33" s="91" t="n">
        <v>0.002399436</v>
      </c>
      <c r="G33" s="91" t="n">
        <v>0.002393986</v>
      </c>
      <c r="H33" s="91" t="n">
        <v>0.003227481</v>
      </c>
      <c r="I33" s="91" t="n">
        <v>0.013604075</v>
      </c>
      <c r="J33" s="91" t="n">
        <v>0.03311449</v>
      </c>
      <c r="K33" s="91" t="n">
        <v>0.08312971</v>
      </c>
      <c r="L33" s="91" t="n">
        <v>0.004383624</v>
      </c>
      <c r="M33" s="91" t="n">
        <v>0.004288011</v>
      </c>
      <c r="N33" s="91" t="n">
        <v>0.012971995</v>
      </c>
      <c r="O33" s="91" t="n">
        <v>0.01127093</v>
      </c>
      <c r="P33" s="91"/>
      <c r="Q33" s="91" t="n">
        <v>0.070078419</v>
      </c>
      <c r="R33" s="91" t="n">
        <v>0.010153648</v>
      </c>
      <c r="S33" s="91" t="n">
        <v>0.012208973</v>
      </c>
      <c r="T33" s="91" t="n">
        <v>0.223747206</v>
      </c>
      <c r="U33" s="91" t="n">
        <v>0.324053697</v>
      </c>
      <c r="V33" s="91" t="n">
        <v>0.557046049</v>
      </c>
      <c r="W33" s="92" t="n">
        <v>0.338041521</v>
      </c>
    </row>
    <row r="34" s="17" customFormat="true" ht="23" hidden="false" customHeight="true" outlineLevel="0" collapsed="false">
      <c r="A34" s="90" t="s">
        <v>129</v>
      </c>
      <c r="B34" s="70" t="n">
        <v>15</v>
      </c>
      <c r="C34" s="69" t="s">
        <v>122</v>
      </c>
      <c r="D34" s="91" t="n">
        <v>0.004012961</v>
      </c>
      <c r="E34" s="91"/>
      <c r="F34" s="91" t="n">
        <v>0.002906975</v>
      </c>
      <c r="G34" s="91" t="n">
        <v>0.00267235</v>
      </c>
      <c r="H34" s="91" t="n">
        <v>0.003451792</v>
      </c>
      <c r="I34" s="91" t="n">
        <v>0.00378558</v>
      </c>
      <c r="J34" s="91" t="n">
        <v>0.00349001</v>
      </c>
      <c r="K34" s="91" t="n">
        <v>0.003558267</v>
      </c>
      <c r="L34" s="91" t="n">
        <v>0.015954127</v>
      </c>
      <c r="M34" s="91" t="n">
        <v>0.031951315</v>
      </c>
      <c r="N34" s="91" t="n">
        <v>0.003221557</v>
      </c>
      <c r="O34" s="91" t="n">
        <v>0.002949001</v>
      </c>
      <c r="P34" s="91"/>
      <c r="Q34" s="91" t="n">
        <v>0.003145623</v>
      </c>
      <c r="R34" s="91" t="n">
        <v>0.123731896</v>
      </c>
      <c r="S34" s="91" t="n">
        <v>0.163371707</v>
      </c>
      <c r="T34" s="91" t="n">
        <v>0.020137214</v>
      </c>
      <c r="U34" s="91" t="n">
        <v>0.00394466</v>
      </c>
      <c r="V34" s="91" t="n">
        <v>0.003602034</v>
      </c>
      <c r="W34" s="92" t="n">
        <v>0.003995682</v>
      </c>
    </row>
    <row r="35" s="17" customFormat="true" ht="23" hidden="false" customHeight="true" outlineLevel="0" collapsed="false">
      <c r="A35" s="90" t="s">
        <v>130</v>
      </c>
      <c r="B35" s="70" t="n">
        <v>15</v>
      </c>
      <c r="C35" s="69" t="s">
        <v>122</v>
      </c>
      <c r="D35" s="91" t="n">
        <v>0.000605874</v>
      </c>
      <c r="E35" s="91"/>
      <c r="F35" s="91" t="n">
        <v>0.000406369</v>
      </c>
      <c r="G35" s="91" t="n">
        <v>0.001078991</v>
      </c>
      <c r="H35" s="91" t="n">
        <v>0.000282332</v>
      </c>
      <c r="I35" s="91" t="n">
        <v>0.000462968</v>
      </c>
      <c r="J35" s="91" t="n">
        <v>0.001786571</v>
      </c>
      <c r="K35" s="91" t="n">
        <v>0.000237204</v>
      </c>
      <c r="L35" s="91" t="n">
        <v>0.000608059</v>
      </c>
      <c r="M35" s="91" t="n">
        <v>0.002012668</v>
      </c>
      <c r="N35" s="91" t="n">
        <v>0.000575401</v>
      </c>
      <c r="O35" s="91" t="n">
        <v>0.000255775</v>
      </c>
      <c r="P35" s="91"/>
      <c r="Q35" s="91" t="n">
        <v>0.000102843</v>
      </c>
      <c r="R35" s="91" t="n">
        <v>0.00562629</v>
      </c>
      <c r="S35" s="91" t="n">
        <v>0.000308596</v>
      </c>
      <c r="T35" s="91" t="n">
        <v>0.003230465</v>
      </c>
      <c r="U35" s="91" t="n">
        <v>0.005332802</v>
      </c>
      <c r="V35" s="91" t="n">
        <v>0.005298087</v>
      </c>
      <c r="W35" s="92" t="n">
        <v>0</v>
      </c>
    </row>
    <row r="36" s="17" customFormat="true" ht="23" hidden="false" customHeight="true" outlineLevel="0" collapsed="false">
      <c r="A36" s="90" t="s">
        <v>131</v>
      </c>
      <c r="B36" s="70" t="n">
        <v>15</v>
      </c>
      <c r="C36" s="69" t="s">
        <v>122</v>
      </c>
      <c r="D36" s="91" t="n">
        <v>7.98E-005</v>
      </c>
      <c r="E36" s="91"/>
      <c r="F36" s="91" t="n">
        <v>0.000367587</v>
      </c>
      <c r="G36" s="91" t="n">
        <v>0.000139243</v>
      </c>
      <c r="H36" s="91" t="n">
        <v>0.00012507</v>
      </c>
      <c r="I36" s="91" t="n">
        <v>0</v>
      </c>
      <c r="J36" s="91" t="n">
        <v>0.000108942</v>
      </c>
      <c r="K36" s="91" t="n">
        <v>0</v>
      </c>
      <c r="L36" s="91" t="n">
        <v>0.000438494</v>
      </c>
      <c r="M36" s="91" t="n">
        <v>0.004913593</v>
      </c>
      <c r="N36" s="91" t="n">
        <v>0.000969735</v>
      </c>
      <c r="O36" s="91" t="n">
        <v>0.000232657</v>
      </c>
      <c r="P36" s="91"/>
      <c r="Q36" s="91" t="n">
        <v>0.000451461</v>
      </c>
      <c r="R36" s="91" t="n">
        <v>0.00324608</v>
      </c>
      <c r="S36" s="91" t="n">
        <v>0.014427613</v>
      </c>
      <c r="T36" s="91" t="n">
        <v>0.018824758</v>
      </c>
      <c r="U36" s="91" t="n">
        <v>0.017770232</v>
      </c>
      <c r="V36" s="91" t="n">
        <v>0.005041521</v>
      </c>
      <c r="W36" s="92" t="n">
        <v>0.004516638</v>
      </c>
    </row>
    <row r="37" s="17" customFormat="true" ht="23" hidden="false" customHeight="true" outlineLevel="0" collapsed="false">
      <c r="A37" s="90" t="s">
        <v>132</v>
      </c>
      <c r="B37" s="70" t="n">
        <v>15</v>
      </c>
      <c r="C37" s="69" t="s">
        <v>122</v>
      </c>
      <c r="D37" s="91" t="n">
        <v>0</v>
      </c>
      <c r="E37" s="91"/>
      <c r="F37" s="91" t="n">
        <v>8.74E-005</v>
      </c>
      <c r="G37" s="91" t="n">
        <v>0.000149331</v>
      </c>
      <c r="H37" s="91" t="n">
        <v>5.73E-005</v>
      </c>
      <c r="I37" s="91" t="n">
        <v>0.000952288</v>
      </c>
      <c r="J37" s="91" t="n">
        <v>0.012810966</v>
      </c>
      <c r="K37" s="91" t="n">
        <v>0.048408286</v>
      </c>
      <c r="L37" s="91" t="n">
        <v>0.002763322</v>
      </c>
      <c r="M37" s="91" t="n">
        <v>0.000747338</v>
      </c>
      <c r="N37" s="91" t="n">
        <v>0.006893423</v>
      </c>
      <c r="O37" s="91" t="n">
        <v>0.00758993</v>
      </c>
      <c r="P37" s="91"/>
      <c r="Q37" s="91" t="n">
        <v>0.042778199</v>
      </c>
      <c r="R37" s="91" t="n">
        <v>0.011008743</v>
      </c>
      <c r="S37" s="91" t="n">
        <v>0.009844955</v>
      </c>
      <c r="T37" s="91" t="n">
        <v>0.168372571</v>
      </c>
      <c r="U37" s="91" t="n">
        <v>0.244302808</v>
      </c>
      <c r="V37" s="91" t="n">
        <v>0.396280233</v>
      </c>
      <c r="W37" s="92" t="n">
        <v>0.427204662</v>
      </c>
    </row>
    <row r="38" s="17" customFormat="true" ht="23" hidden="false" customHeight="true" outlineLevel="0" collapsed="false">
      <c r="A38" s="90" t="s">
        <v>107</v>
      </c>
      <c r="B38" s="70" t="n">
        <v>18</v>
      </c>
      <c r="C38" s="69" t="s">
        <v>122</v>
      </c>
      <c r="D38" s="91"/>
      <c r="E38" s="91" t="n">
        <v>1</v>
      </c>
      <c r="F38" s="91" t="n">
        <v>0</v>
      </c>
      <c r="G38" s="91"/>
      <c r="H38" s="91"/>
      <c r="I38" s="91"/>
      <c r="J38" s="91"/>
      <c r="K38" s="91" t="n">
        <v>1</v>
      </c>
      <c r="L38" s="91" t="n">
        <v>1</v>
      </c>
      <c r="M38" s="91"/>
      <c r="N38" s="91"/>
      <c r="O38" s="91"/>
      <c r="P38" s="91"/>
      <c r="Q38" s="91" t="n">
        <v>0</v>
      </c>
      <c r="R38" s="91" t="n">
        <v>1</v>
      </c>
      <c r="S38" s="91"/>
      <c r="T38" s="91"/>
      <c r="U38" s="91"/>
      <c r="V38" s="91"/>
      <c r="W38" s="92" t="n">
        <v>1</v>
      </c>
    </row>
    <row r="39" s="17" customFormat="true" ht="23" hidden="false" customHeight="true" outlineLevel="0" collapsed="false">
      <c r="A39" s="90" t="s">
        <v>107</v>
      </c>
      <c r="B39" s="70" t="n">
        <v>21</v>
      </c>
      <c r="C39" s="69" t="s">
        <v>122</v>
      </c>
      <c r="D39" s="91"/>
      <c r="E39" s="91" t="n">
        <v>1</v>
      </c>
      <c r="F39" s="91" t="n">
        <v>0</v>
      </c>
      <c r="G39" s="91"/>
      <c r="H39" s="91"/>
      <c r="I39" s="91" t="n">
        <v>1</v>
      </c>
      <c r="J39" s="91"/>
      <c r="K39" s="91"/>
      <c r="L39" s="91" t="n">
        <v>0</v>
      </c>
      <c r="M39" s="91"/>
      <c r="N39" s="91"/>
      <c r="O39" s="91" t="n">
        <v>0</v>
      </c>
      <c r="P39" s="91"/>
      <c r="Q39" s="91"/>
      <c r="R39" s="91" t="n">
        <v>0</v>
      </c>
      <c r="S39" s="91"/>
      <c r="T39" s="91"/>
      <c r="U39" s="91" t="n">
        <v>0</v>
      </c>
      <c r="V39" s="91"/>
      <c r="W39" s="92"/>
    </row>
    <row r="40" s="17" customFormat="true" ht="23" hidden="false" customHeight="true" outlineLevel="0" collapsed="false">
      <c r="A40" s="90" t="s">
        <v>107</v>
      </c>
      <c r="B40" s="70" t="n">
        <v>26</v>
      </c>
      <c r="C40" s="69" t="s">
        <v>122</v>
      </c>
      <c r="D40" s="91"/>
      <c r="E40" s="91" t="n">
        <v>1</v>
      </c>
      <c r="F40" s="91" t="n">
        <v>0</v>
      </c>
      <c r="G40" s="91"/>
      <c r="H40" s="91"/>
      <c r="I40" s="91"/>
      <c r="J40" s="91"/>
      <c r="K40" s="91" t="n">
        <v>0</v>
      </c>
      <c r="L40" s="91" t="n">
        <v>1</v>
      </c>
      <c r="M40" s="91"/>
      <c r="N40" s="91"/>
      <c r="O40" s="91"/>
      <c r="P40" s="91"/>
      <c r="Q40" s="91" t="n">
        <v>0</v>
      </c>
      <c r="R40" s="91" t="n">
        <v>1</v>
      </c>
      <c r="S40" s="91"/>
      <c r="T40" s="91"/>
      <c r="U40" s="91"/>
      <c r="V40" s="91"/>
      <c r="W40" s="92" t="n">
        <v>0</v>
      </c>
    </row>
    <row r="41" s="17" customFormat="true" ht="23" hidden="false" customHeight="true" outlineLevel="0" collapsed="false">
      <c r="A41" s="90" t="s">
        <v>133</v>
      </c>
      <c r="B41" s="70" t="n">
        <v>26</v>
      </c>
      <c r="C41" s="69" t="s">
        <v>122</v>
      </c>
      <c r="D41" s="91" t="n">
        <v>0.000516974</v>
      </c>
      <c r="E41" s="91" t="n">
        <v>0.888293719</v>
      </c>
      <c r="F41" s="91" t="n">
        <v>0.00058644</v>
      </c>
      <c r="G41" s="91" t="n">
        <v>0.000789405</v>
      </c>
      <c r="H41" s="91" t="n">
        <v>0.001410261</v>
      </c>
      <c r="I41" s="91" t="n">
        <v>0.000844146</v>
      </c>
      <c r="J41" s="91" t="n">
        <v>0.000737155</v>
      </c>
      <c r="K41" s="91" t="n">
        <v>0.001447367</v>
      </c>
      <c r="L41" s="91" t="n">
        <v>0.066456715</v>
      </c>
      <c r="M41" s="91" t="n">
        <v>0.202383811</v>
      </c>
      <c r="N41" s="91" t="n">
        <v>0.031831525</v>
      </c>
      <c r="O41" s="91" t="n">
        <v>0.040006254</v>
      </c>
      <c r="P41" s="91" t="n">
        <v>0.013548186</v>
      </c>
      <c r="Q41" s="91" t="n">
        <v>0.015905322</v>
      </c>
      <c r="R41" s="91" t="n">
        <v>0.112083401</v>
      </c>
      <c r="S41" s="91" t="n">
        <v>0.210526284</v>
      </c>
      <c r="T41" s="91" t="n">
        <v>0.484318587</v>
      </c>
      <c r="U41" s="91" t="n">
        <v>0.069110472</v>
      </c>
      <c r="V41" s="91" t="n">
        <v>0.041855167</v>
      </c>
      <c r="W41" s="92" t="n">
        <v>0.048749404</v>
      </c>
    </row>
    <row r="42" s="17" customFormat="true" ht="23" hidden="false" customHeight="true" outlineLevel="0" collapsed="false">
      <c r="A42" s="90" t="s">
        <v>107</v>
      </c>
      <c r="B42" s="70" t="n">
        <v>32</v>
      </c>
      <c r="C42" s="69" t="s">
        <v>122</v>
      </c>
      <c r="D42" s="91"/>
      <c r="E42" s="91" t="n">
        <v>1</v>
      </c>
      <c r="F42" s="91" t="n">
        <v>1</v>
      </c>
      <c r="G42" s="91"/>
      <c r="H42" s="91" t="n">
        <v>0</v>
      </c>
      <c r="I42" s="91"/>
      <c r="J42" s="91"/>
      <c r="K42" s="91"/>
      <c r="L42" s="91" t="n">
        <v>1</v>
      </c>
      <c r="M42" s="91"/>
      <c r="N42" s="91"/>
      <c r="O42" s="91"/>
      <c r="P42" s="91"/>
      <c r="Q42" s="91"/>
      <c r="R42" s="91" t="n">
        <v>1</v>
      </c>
      <c r="S42" s="91"/>
      <c r="T42" s="91"/>
      <c r="U42" s="91" t="n">
        <v>0</v>
      </c>
      <c r="V42" s="91"/>
      <c r="W42" s="92"/>
    </row>
    <row r="43" s="17" customFormat="true" ht="23" hidden="false" customHeight="true" outlineLevel="0" collapsed="false">
      <c r="A43" s="90" t="s">
        <v>134</v>
      </c>
      <c r="B43" s="70" t="n">
        <v>32</v>
      </c>
      <c r="C43" s="69" t="s">
        <v>122</v>
      </c>
      <c r="D43" s="91" t="n">
        <v>0.001013905</v>
      </c>
      <c r="E43" s="91" t="n">
        <v>0.285904609</v>
      </c>
      <c r="F43" s="91" t="n">
        <v>0.003089144</v>
      </c>
      <c r="G43" s="91" t="n">
        <v>0.002188621</v>
      </c>
      <c r="H43" s="91" t="n">
        <v>0.003455881</v>
      </c>
      <c r="I43" s="91" t="n">
        <v>0.008834161</v>
      </c>
      <c r="J43" s="91" t="n">
        <v>0.001594754</v>
      </c>
      <c r="K43" s="91" t="n">
        <v>0.000951294</v>
      </c>
      <c r="L43" s="91" t="n">
        <v>0.48917011</v>
      </c>
      <c r="M43" s="91" t="n">
        <v>0.000664352</v>
      </c>
      <c r="N43" s="91"/>
      <c r="O43" s="91"/>
      <c r="P43" s="91"/>
      <c r="Q43" s="91"/>
      <c r="R43" s="91" t="n">
        <v>0.345981819</v>
      </c>
      <c r="S43" s="91" t="n">
        <v>0.000844559</v>
      </c>
      <c r="T43" s="91" t="n">
        <v>0.007085701</v>
      </c>
      <c r="U43" s="91" t="n">
        <v>0.044363377</v>
      </c>
      <c r="V43" s="91"/>
      <c r="W43" s="92"/>
    </row>
    <row r="44" s="17" customFormat="true" ht="23" hidden="false" customHeight="true" outlineLevel="0" collapsed="false">
      <c r="A44" s="90" t="s">
        <v>135</v>
      </c>
      <c r="B44" s="70" t="n">
        <v>32</v>
      </c>
      <c r="C44" s="69" t="s">
        <v>122</v>
      </c>
      <c r="D44" s="91" t="n">
        <v>0.001279824</v>
      </c>
      <c r="E44" s="91" t="n">
        <v>0.002352171</v>
      </c>
      <c r="F44" s="91" t="n">
        <v>0.001633437</v>
      </c>
      <c r="G44" s="91" t="n">
        <v>0.001879504</v>
      </c>
      <c r="H44" s="91" t="n">
        <v>0.001524976</v>
      </c>
      <c r="I44" s="91" t="n">
        <v>0.000872053</v>
      </c>
      <c r="J44" s="91" t="n">
        <v>0.001458231</v>
      </c>
      <c r="K44" s="91" t="n">
        <v>0.001781617</v>
      </c>
      <c r="L44" s="91" t="n">
        <v>0.005876467</v>
      </c>
      <c r="M44" s="91" t="n">
        <v>0.00176697</v>
      </c>
      <c r="N44" s="91"/>
      <c r="O44" s="91"/>
      <c r="P44" s="91"/>
      <c r="Q44" s="91"/>
      <c r="R44" s="91" t="n">
        <v>0.003408208</v>
      </c>
      <c r="S44" s="91" t="n">
        <v>0.001705963</v>
      </c>
      <c r="T44" s="91" t="n">
        <v>0.001866378</v>
      </c>
      <c r="U44" s="91" t="n">
        <v>0.001372897</v>
      </c>
      <c r="V44" s="91"/>
      <c r="W44" s="92"/>
    </row>
    <row r="45" s="17" customFormat="true" ht="23" hidden="false" customHeight="true" outlineLevel="0" collapsed="false">
      <c r="A45" s="90" t="s">
        <v>136</v>
      </c>
      <c r="B45" s="70" t="n">
        <v>32</v>
      </c>
      <c r="C45" s="69" t="s">
        <v>122</v>
      </c>
      <c r="D45" s="91" t="n">
        <v>0.000971439</v>
      </c>
      <c r="E45" s="91" t="n">
        <v>0.054194725</v>
      </c>
      <c r="F45" s="91" t="n">
        <v>0.002481209</v>
      </c>
      <c r="G45" s="91" t="n">
        <v>0.005701561</v>
      </c>
      <c r="H45" s="91" t="n">
        <v>0.001046159</v>
      </c>
      <c r="I45" s="91" t="n">
        <v>0.001563847</v>
      </c>
      <c r="J45" s="91" t="n">
        <v>0.000762566</v>
      </c>
      <c r="K45" s="91" t="n">
        <v>0.000975427</v>
      </c>
      <c r="L45" s="91" t="n">
        <v>0.231510896</v>
      </c>
      <c r="M45" s="91" t="n">
        <v>0.000741077</v>
      </c>
      <c r="N45" s="91"/>
      <c r="O45" s="91"/>
      <c r="P45" s="91"/>
      <c r="Q45" s="91"/>
      <c r="R45" s="91" t="n">
        <v>0.054638217</v>
      </c>
      <c r="S45" s="91" t="n">
        <v>0.00206803</v>
      </c>
      <c r="T45" s="91" t="n">
        <v>0.002904865</v>
      </c>
      <c r="U45" s="91" t="n">
        <v>0.077111267</v>
      </c>
      <c r="V45" s="91"/>
      <c r="W45" s="92"/>
    </row>
    <row r="46" s="17" customFormat="true" ht="23" hidden="false" customHeight="true" outlineLevel="0" collapsed="false">
      <c r="A46" s="90" t="s">
        <v>107</v>
      </c>
      <c r="B46" s="70" t="n">
        <v>11</v>
      </c>
      <c r="C46" s="69" t="s">
        <v>137</v>
      </c>
      <c r="D46" s="91" t="n">
        <v>0</v>
      </c>
      <c r="E46" s="91" t="n">
        <v>1</v>
      </c>
      <c r="F46" s="91" t="n">
        <v>1</v>
      </c>
      <c r="G46" s="91" t="n">
        <v>0</v>
      </c>
      <c r="H46" s="91" t="n">
        <v>0</v>
      </c>
      <c r="I46" s="91" t="n">
        <v>0</v>
      </c>
      <c r="J46" s="91" t="n">
        <v>0</v>
      </c>
      <c r="K46" s="91"/>
      <c r="L46" s="91" t="n">
        <v>1</v>
      </c>
      <c r="M46" s="91" t="n">
        <v>0</v>
      </c>
      <c r="N46" s="91" t="n">
        <v>0</v>
      </c>
      <c r="O46" s="91" t="n">
        <v>0</v>
      </c>
      <c r="P46" s="91" t="n">
        <v>0</v>
      </c>
      <c r="Q46" s="91"/>
      <c r="R46" s="91" t="n">
        <v>1</v>
      </c>
      <c r="S46" s="91" t="n">
        <v>1</v>
      </c>
      <c r="T46" s="91" t="n">
        <v>0</v>
      </c>
      <c r="U46" s="91" t="n">
        <v>0</v>
      </c>
      <c r="V46" s="91" t="n">
        <v>1</v>
      </c>
      <c r="W46" s="92"/>
    </row>
    <row r="47" s="17" customFormat="true" ht="23" hidden="false" customHeight="true" outlineLevel="0" collapsed="false">
      <c r="A47" s="90" t="s">
        <v>138</v>
      </c>
      <c r="B47" s="70" t="n">
        <v>11</v>
      </c>
      <c r="C47" s="69" t="s">
        <v>137</v>
      </c>
      <c r="D47" s="91" t="n">
        <v>0.0021305</v>
      </c>
      <c r="E47" s="91" t="n">
        <v>0.2306445</v>
      </c>
      <c r="F47" s="91" t="n">
        <v>0.04071325</v>
      </c>
      <c r="G47" s="91" t="n">
        <v>0.0020815</v>
      </c>
      <c r="H47" s="91" t="n">
        <v>0.00356475</v>
      </c>
      <c r="I47" s="91" t="n">
        <v>0.0067955</v>
      </c>
      <c r="J47" s="91" t="n">
        <v>0.00155775</v>
      </c>
      <c r="K47" s="91"/>
      <c r="L47" s="91" t="n">
        <v>0.0021025</v>
      </c>
      <c r="M47" s="91" t="n">
        <v>0.00196025</v>
      </c>
      <c r="N47" s="91" t="n">
        <v>0.00264875</v>
      </c>
      <c r="O47" s="91" t="n">
        <v>0</v>
      </c>
      <c r="P47" s="91" t="n">
        <v>0.00082375</v>
      </c>
      <c r="Q47" s="91"/>
      <c r="R47" s="91" t="n">
        <v>0.00150025</v>
      </c>
      <c r="S47" s="91" t="n">
        <v>0.002128</v>
      </c>
      <c r="T47" s="91" t="n">
        <v>0.00176475</v>
      </c>
      <c r="U47" s="91" t="n">
        <v>0.006728</v>
      </c>
      <c r="V47" s="91" t="n">
        <v>0.000235</v>
      </c>
      <c r="W47" s="92"/>
    </row>
    <row r="48" s="17" customFormat="true" ht="23" hidden="false" customHeight="true" outlineLevel="0" collapsed="false">
      <c r="A48" s="93" t="s">
        <v>139</v>
      </c>
      <c r="B48" s="77" t="n">
        <v>11</v>
      </c>
      <c r="C48" s="76" t="s">
        <v>137</v>
      </c>
      <c r="D48" s="94" t="n">
        <v>0.00176075</v>
      </c>
      <c r="E48" s="94" t="n">
        <v>0.93873925</v>
      </c>
      <c r="F48" s="94" t="n">
        <v>0.155726</v>
      </c>
      <c r="G48" s="94" t="n">
        <v>0.00132825</v>
      </c>
      <c r="H48" s="94" t="n">
        <v>0.0009825</v>
      </c>
      <c r="I48" s="94" t="n">
        <v>0.00137275</v>
      </c>
      <c r="J48" s="94" t="n">
        <v>0.00100475</v>
      </c>
      <c r="K48" s="94"/>
      <c r="L48" s="94" t="n">
        <v>0.045858</v>
      </c>
      <c r="M48" s="94" t="n">
        <v>0.020729</v>
      </c>
      <c r="N48" s="94" t="n">
        <v>0.01616975</v>
      </c>
      <c r="O48" s="94" t="n">
        <v>0.0020185</v>
      </c>
      <c r="P48" s="94" t="n">
        <v>0.0309225</v>
      </c>
      <c r="Q48" s="94"/>
      <c r="R48" s="94" t="n">
        <v>0.08995225</v>
      </c>
      <c r="S48" s="94" t="n">
        <v>0.167076</v>
      </c>
      <c r="T48" s="94" t="n">
        <v>0.02835</v>
      </c>
      <c r="U48" s="94" t="n">
        <v>0.0022705</v>
      </c>
      <c r="V48" s="94" t="n">
        <v>0.038997</v>
      </c>
      <c r="W48" s="95"/>
    </row>
    <row r="52" customFormat="false" ht="15" hidden="false" customHeight="true" outlineLevel="0" collapsed="false">
      <c r="A52" s="96" t="s">
        <v>140</v>
      </c>
      <c r="B52" s="96"/>
      <c r="C52" s="96"/>
      <c r="D52" s="96"/>
      <c r="E52" s="96"/>
      <c r="F52" s="96"/>
    </row>
    <row r="53" customFormat="false" ht="15" hidden="false" customHeight="false" outlineLevel="0" collapsed="false">
      <c r="A53" s="96"/>
      <c r="B53" s="96"/>
      <c r="C53" s="96"/>
      <c r="D53" s="96"/>
      <c r="E53" s="96"/>
      <c r="F53" s="96"/>
    </row>
    <row r="54" customFormat="false" ht="15" hidden="false" customHeight="false" outlineLevel="0" collapsed="false">
      <c r="A54" s="96"/>
      <c r="B54" s="96"/>
      <c r="C54" s="96"/>
      <c r="D54" s="96"/>
      <c r="E54" s="96"/>
      <c r="F54" s="96"/>
    </row>
    <row r="55" customFormat="false" ht="15" hidden="false" customHeight="false" outlineLevel="0" collapsed="false">
      <c r="A55" s="96"/>
      <c r="B55" s="96"/>
      <c r="C55" s="96"/>
      <c r="D55" s="96"/>
      <c r="E55" s="96"/>
      <c r="F55" s="96"/>
    </row>
  </sheetData>
  <mergeCells count="1">
    <mergeCell ref="A52:F5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41"/>
  <sheetViews>
    <sheetView showFormulas="false" showGridLines="true" showRowColHeaders="true" showZeros="true" rightToLeft="false" tabSelected="false" showOutlineSymbols="true" defaultGridColor="true" view="normal" topLeftCell="A32" colorId="64" zoomScale="100" zoomScaleNormal="100" zoomScalePageLayoutView="100" workbookViewId="0">
      <selection pane="topLeft" activeCell="A42" activeCellId="0" sqref="A42"/>
    </sheetView>
  </sheetViews>
  <sheetFormatPr defaultColWidth="10.90234375" defaultRowHeight="15" zeroHeight="false" outlineLevelRow="0" outlineLevelCol="0"/>
  <sheetData>
    <row r="1" customFormat="false" ht="31" hidden="false" customHeight="false" outlineLevel="0" collapsed="false">
      <c r="A1" s="97" t="s">
        <v>85</v>
      </c>
      <c r="B1" s="98" t="s">
        <v>141</v>
      </c>
      <c r="C1" s="99" t="s">
        <v>86</v>
      </c>
      <c r="D1" s="99" t="s">
        <v>87</v>
      </c>
      <c r="E1" s="99" t="s">
        <v>88</v>
      </c>
      <c r="F1" s="99" t="s">
        <v>89</v>
      </c>
      <c r="G1" s="99" t="s">
        <v>90</v>
      </c>
      <c r="H1" s="99" t="s">
        <v>91</v>
      </c>
      <c r="I1" s="99" t="s">
        <v>92</v>
      </c>
      <c r="J1" s="99" t="s">
        <v>93</v>
      </c>
      <c r="K1" s="99" t="s">
        <v>94</v>
      </c>
      <c r="L1" s="99" t="s">
        <v>95</v>
      </c>
      <c r="M1" s="99" t="s">
        <v>96</v>
      </c>
      <c r="N1" s="99" t="s">
        <v>97</v>
      </c>
      <c r="O1" s="99" t="s">
        <v>98</v>
      </c>
      <c r="P1" s="99" t="s">
        <v>99</v>
      </c>
      <c r="Q1" s="99" t="s">
        <v>100</v>
      </c>
      <c r="R1" s="99" t="s">
        <v>101</v>
      </c>
      <c r="S1" s="99" t="s">
        <v>102</v>
      </c>
      <c r="T1" s="99" t="s">
        <v>103</v>
      </c>
      <c r="U1" s="99" t="s">
        <v>104</v>
      </c>
      <c r="V1" s="99" t="s">
        <v>105</v>
      </c>
      <c r="W1" s="100" t="s">
        <v>106</v>
      </c>
    </row>
    <row r="2" s="17" customFormat="true" ht="23" hidden="false" customHeight="true" outlineLevel="0" collapsed="false">
      <c r="A2" s="101" t="n">
        <v>2</v>
      </c>
      <c r="B2" s="87" t="s">
        <v>107</v>
      </c>
      <c r="C2" s="102" t="s">
        <v>108</v>
      </c>
      <c r="D2" s="103" t="n">
        <v>25333.33333</v>
      </c>
      <c r="E2" s="103" t="n">
        <v>8606.060606</v>
      </c>
      <c r="F2" s="103" t="n">
        <v>90.90909091</v>
      </c>
      <c r="G2" s="103"/>
      <c r="H2" s="103"/>
      <c r="I2" s="103" t="n">
        <v>512.8205128</v>
      </c>
      <c r="J2" s="103"/>
      <c r="K2" s="103"/>
      <c r="L2" s="103" t="n">
        <v>63936.36364</v>
      </c>
      <c r="M2" s="103" t="n">
        <v>3030.30303</v>
      </c>
      <c r="N2" s="103" t="n">
        <v>37504.54545</v>
      </c>
      <c r="O2" s="103" t="n">
        <v>7472.727273</v>
      </c>
      <c r="P2" s="103"/>
      <c r="Q2" s="103"/>
      <c r="R2" s="103" t="n">
        <v>13342.42424</v>
      </c>
      <c r="S2" s="103" t="n">
        <v>1371.794872</v>
      </c>
      <c r="T2" s="103" t="n">
        <v>3030.30303</v>
      </c>
      <c r="U2" s="103" t="n">
        <v>3030.30303</v>
      </c>
      <c r="V2" s="103"/>
      <c r="W2" s="104"/>
    </row>
    <row r="3" s="17" customFormat="true" ht="23" hidden="false" customHeight="true" outlineLevel="0" collapsed="false">
      <c r="A3" s="105" t="n">
        <v>2</v>
      </c>
      <c r="B3" s="69" t="s">
        <v>142</v>
      </c>
      <c r="C3" s="26" t="s">
        <v>108</v>
      </c>
      <c r="D3" s="106" t="n">
        <v>7575.757576</v>
      </c>
      <c r="E3" s="106" t="n">
        <v>7575.757576</v>
      </c>
      <c r="F3" s="106" t="n">
        <v>89.74359089</v>
      </c>
      <c r="G3" s="106" t="n">
        <v>303.030303</v>
      </c>
      <c r="H3" s="106" t="n">
        <v>192.3076923</v>
      </c>
      <c r="I3" s="106" t="n">
        <v>256.4102564</v>
      </c>
      <c r="J3" s="106"/>
      <c r="K3" s="106"/>
      <c r="L3" s="106" t="n">
        <v>31948.88179</v>
      </c>
      <c r="M3" s="106" t="n">
        <v>18656.71642</v>
      </c>
      <c r="N3" s="106" t="n">
        <v>37453.18352</v>
      </c>
      <c r="O3" s="106" t="n">
        <v>7575.757576</v>
      </c>
      <c r="P3" s="106"/>
      <c r="Q3" s="106"/>
      <c r="R3" s="106" t="n">
        <v>13351.13485</v>
      </c>
      <c r="S3" s="106" t="n">
        <v>909.0909091</v>
      </c>
      <c r="T3" s="106" t="n">
        <v>1292.306897</v>
      </c>
      <c r="U3" s="106" t="n">
        <v>1076.923574</v>
      </c>
      <c r="V3" s="106"/>
      <c r="W3" s="107"/>
    </row>
    <row r="4" s="17" customFormat="true" ht="23" hidden="false" customHeight="true" outlineLevel="0" collapsed="false">
      <c r="A4" s="105" t="n">
        <v>7</v>
      </c>
      <c r="B4" s="69" t="s">
        <v>107</v>
      </c>
      <c r="C4" s="26" t="s">
        <v>108</v>
      </c>
      <c r="D4" s="106" t="n">
        <v>14000</v>
      </c>
      <c r="E4" s="106" t="n">
        <v>112727.2727</v>
      </c>
      <c r="F4" s="106" t="n">
        <v>358.974359</v>
      </c>
      <c r="G4" s="106"/>
      <c r="H4" s="106"/>
      <c r="I4" s="106" t="n">
        <v>1030.30303</v>
      </c>
      <c r="J4" s="106"/>
      <c r="K4" s="106" t="n">
        <v>307.6923077</v>
      </c>
      <c r="L4" s="106"/>
      <c r="M4" s="106"/>
      <c r="N4" s="106"/>
      <c r="O4" s="106" t="n">
        <v>13721.21212</v>
      </c>
      <c r="P4" s="106"/>
      <c r="Q4" s="106" t="n">
        <v>8460.606061</v>
      </c>
      <c r="R4" s="106" t="n">
        <v>3030.30303</v>
      </c>
      <c r="S4" s="106" t="n">
        <v>3030.30303</v>
      </c>
      <c r="T4" s="106"/>
      <c r="U4" s="106" t="n">
        <v>3022.909091</v>
      </c>
      <c r="V4" s="106"/>
      <c r="W4" s="107" t="n">
        <v>3030.30303</v>
      </c>
    </row>
    <row r="5" s="17" customFormat="true" ht="23" hidden="false" customHeight="true" outlineLevel="0" collapsed="false">
      <c r="A5" s="105" t="n">
        <v>7</v>
      </c>
      <c r="B5" s="69" t="s">
        <v>142</v>
      </c>
      <c r="C5" s="26" t="s">
        <v>108</v>
      </c>
      <c r="D5" s="106" t="n">
        <v>7575.757576</v>
      </c>
      <c r="E5" s="106" t="n">
        <v>28169.01408</v>
      </c>
      <c r="F5" s="106" t="n">
        <v>179.4871657</v>
      </c>
      <c r="G5" s="106" t="n">
        <v>303.030303</v>
      </c>
      <c r="H5" s="106" t="n">
        <v>1584.615287</v>
      </c>
      <c r="I5" s="106" t="n">
        <v>303.030303</v>
      </c>
      <c r="J5" s="106" t="n">
        <v>303.030303</v>
      </c>
      <c r="K5" s="106" t="n">
        <v>153.8461538</v>
      </c>
      <c r="L5" s="106"/>
      <c r="M5" s="106" t="n">
        <v>7575.757576</v>
      </c>
      <c r="N5" s="106" t="n">
        <v>10964.91228</v>
      </c>
      <c r="O5" s="106" t="n">
        <v>7575.757576</v>
      </c>
      <c r="P5" s="106" t="n">
        <v>7703.032684</v>
      </c>
      <c r="Q5" s="106" t="n">
        <v>7575.757576</v>
      </c>
      <c r="R5" s="106" t="n">
        <v>1028.204683</v>
      </c>
      <c r="S5" s="106" t="n">
        <v>2276.924058</v>
      </c>
      <c r="T5" s="106" t="n">
        <v>4248.720073</v>
      </c>
      <c r="U5" s="106" t="n">
        <v>928.2051853</v>
      </c>
      <c r="V5" s="106" t="n">
        <v>909.0909091</v>
      </c>
      <c r="W5" s="107" t="n">
        <v>1453.845494</v>
      </c>
    </row>
    <row r="6" s="17" customFormat="true" ht="23" hidden="false" customHeight="true" outlineLevel="0" collapsed="false">
      <c r="A6" s="105" t="n">
        <v>8</v>
      </c>
      <c r="B6" s="69" t="s">
        <v>107</v>
      </c>
      <c r="C6" s="26" t="s">
        <v>108</v>
      </c>
      <c r="D6" s="106" t="n">
        <v>14969.69697</v>
      </c>
      <c r="E6" s="106" t="n">
        <v>143030.303</v>
      </c>
      <c r="F6" s="106" t="n">
        <v>948.7179487</v>
      </c>
      <c r="G6" s="106" t="n">
        <v>3030.30303</v>
      </c>
      <c r="H6" s="106"/>
      <c r="I6" s="106"/>
      <c r="J6" s="106" t="n">
        <v>0</v>
      </c>
      <c r="K6" s="106"/>
      <c r="L6" s="106"/>
      <c r="M6" s="106" t="n">
        <v>14251.81818</v>
      </c>
      <c r="N6" s="106"/>
      <c r="O6" s="106"/>
      <c r="P6" s="106" t="n">
        <v>21962.42424</v>
      </c>
      <c r="Q6" s="106"/>
      <c r="R6" s="106" t="n">
        <v>179.4871795</v>
      </c>
      <c r="S6" s="106" t="n">
        <v>3030.30303</v>
      </c>
      <c r="T6" s="106"/>
      <c r="U6" s="106"/>
      <c r="V6" s="106" t="n">
        <v>3030.30303</v>
      </c>
      <c r="W6" s="107"/>
    </row>
    <row r="7" s="17" customFormat="true" ht="23" hidden="false" customHeight="true" outlineLevel="0" collapsed="false">
      <c r="A7" s="105" t="n">
        <v>8</v>
      </c>
      <c r="B7" s="69" t="s">
        <v>142</v>
      </c>
      <c r="C7" s="26" t="s">
        <v>108</v>
      </c>
      <c r="D7" s="106" t="n">
        <v>7575.757576</v>
      </c>
      <c r="E7" s="106" t="n">
        <v>35714.28571</v>
      </c>
      <c r="F7" s="106" t="n">
        <v>303.030303</v>
      </c>
      <c r="G7" s="106" t="n">
        <v>466.6666978</v>
      </c>
      <c r="H7" s="106" t="n">
        <v>438.4614912</v>
      </c>
      <c r="I7" s="106" t="n">
        <v>617.9488178</v>
      </c>
      <c r="J7" s="106" t="n">
        <v>0</v>
      </c>
      <c r="K7" s="106"/>
      <c r="L7" s="106"/>
      <c r="M7" s="106" t="n">
        <v>7575.757576</v>
      </c>
      <c r="N7" s="106" t="n">
        <v>3804.552528</v>
      </c>
      <c r="O7" s="106" t="n">
        <v>7575.757576</v>
      </c>
      <c r="P7" s="106" t="n">
        <v>10976.94841</v>
      </c>
      <c r="Q7" s="106"/>
      <c r="R7" s="106" t="n">
        <v>89.74359089</v>
      </c>
      <c r="S7" s="106" t="n">
        <v>909.0909091</v>
      </c>
      <c r="T7" s="106" t="n">
        <v>2464.104163</v>
      </c>
      <c r="U7" s="106" t="n">
        <v>461.5383905</v>
      </c>
      <c r="V7" s="106" t="n">
        <v>909.0909091</v>
      </c>
      <c r="W7" s="107"/>
    </row>
    <row r="8" s="17" customFormat="true" ht="23" hidden="false" customHeight="true" outlineLevel="0" collapsed="false">
      <c r="A8" s="105" t="n">
        <v>19</v>
      </c>
      <c r="B8" s="69" t="s">
        <v>107</v>
      </c>
      <c r="C8" s="26" t="s">
        <v>108</v>
      </c>
      <c r="D8" s="106"/>
      <c r="E8" s="106" t="n">
        <v>15151.51515</v>
      </c>
      <c r="F8" s="106" t="n">
        <v>512.8205128</v>
      </c>
      <c r="G8" s="106"/>
      <c r="H8" s="106"/>
      <c r="I8" s="106"/>
      <c r="J8" s="106"/>
      <c r="K8" s="106" t="n">
        <v>256.4102564</v>
      </c>
      <c r="L8" s="106" t="n">
        <v>5886.363636</v>
      </c>
      <c r="M8" s="106"/>
      <c r="N8" s="106"/>
      <c r="O8" s="106"/>
      <c r="P8" s="106"/>
      <c r="Q8" s="106" t="n">
        <v>52940.30303</v>
      </c>
      <c r="R8" s="106" t="n">
        <v>3030.30303</v>
      </c>
      <c r="S8" s="106"/>
      <c r="T8" s="106"/>
      <c r="U8" s="106"/>
      <c r="V8" s="106"/>
      <c r="W8" s="107" t="n">
        <v>2153.846154</v>
      </c>
    </row>
    <row r="9" s="17" customFormat="true" ht="23" hidden="false" customHeight="true" outlineLevel="0" collapsed="false">
      <c r="A9" s="105" t="n">
        <v>19</v>
      </c>
      <c r="B9" s="69" t="s">
        <v>142</v>
      </c>
      <c r="C9" s="26" t="s">
        <v>108</v>
      </c>
      <c r="D9" s="106" t="n">
        <v>10080.64516</v>
      </c>
      <c r="E9" s="106" t="n">
        <v>15151.51515</v>
      </c>
      <c r="F9" s="106" t="n">
        <v>320.5128205</v>
      </c>
      <c r="G9" s="106" t="n">
        <v>320.5128205</v>
      </c>
      <c r="H9" s="106" t="n">
        <v>1115.384272</v>
      </c>
      <c r="I9" s="106" t="n">
        <v>1935.898528</v>
      </c>
      <c r="J9" s="106" t="n">
        <v>1641.025641</v>
      </c>
      <c r="K9" s="106" t="n">
        <v>166.6666667</v>
      </c>
      <c r="L9" s="106" t="n">
        <v>7575.757576</v>
      </c>
      <c r="M9" s="106" t="n">
        <v>1488.635755</v>
      </c>
      <c r="N9" s="106" t="n">
        <v>7575.757576</v>
      </c>
      <c r="O9" s="106"/>
      <c r="P9" s="106" t="n">
        <v>1237.121565</v>
      </c>
      <c r="Q9" s="106" t="n">
        <v>26455.02646</v>
      </c>
      <c r="R9" s="106" t="n">
        <v>1705.128686</v>
      </c>
      <c r="S9" s="106" t="n">
        <v>1782.051533</v>
      </c>
      <c r="T9" s="106" t="n">
        <v>4769.240308</v>
      </c>
      <c r="U9" s="106"/>
      <c r="V9" s="106" t="n">
        <v>282.0512459</v>
      </c>
      <c r="W9" s="107" t="n">
        <v>1371.794801</v>
      </c>
    </row>
    <row r="10" s="17" customFormat="true" ht="23" hidden="false" customHeight="true" outlineLevel="0" collapsed="false">
      <c r="A10" s="105" t="n">
        <v>24</v>
      </c>
      <c r="B10" s="69" t="s">
        <v>107</v>
      </c>
      <c r="C10" s="26" t="s">
        <v>108</v>
      </c>
      <c r="D10" s="106"/>
      <c r="E10" s="106" t="n">
        <v>4787.878788</v>
      </c>
      <c r="F10" s="106" t="n">
        <v>205.1282051</v>
      </c>
      <c r="G10" s="106"/>
      <c r="H10" s="106"/>
      <c r="I10" s="106"/>
      <c r="J10" s="106" t="n">
        <v>512.8205128</v>
      </c>
      <c r="K10" s="106"/>
      <c r="L10" s="106" t="n">
        <v>10799.69697</v>
      </c>
      <c r="M10" s="106"/>
      <c r="N10" s="106"/>
      <c r="O10" s="106"/>
      <c r="P10" s="106" t="n">
        <v>0</v>
      </c>
      <c r="Q10" s="106"/>
      <c r="R10" s="106" t="n">
        <v>3030.30303</v>
      </c>
      <c r="S10" s="106"/>
      <c r="T10" s="106"/>
      <c r="U10" s="106"/>
      <c r="V10" s="106" t="n">
        <v>51.28205128</v>
      </c>
      <c r="W10" s="107"/>
    </row>
    <row r="11" s="17" customFormat="true" ht="23" hidden="false" customHeight="true" outlineLevel="0" collapsed="false">
      <c r="A11" s="105" t="n">
        <v>24</v>
      </c>
      <c r="B11" s="69" t="s">
        <v>142</v>
      </c>
      <c r="C11" s="26" t="s">
        <v>108</v>
      </c>
      <c r="D11" s="106" t="n">
        <v>7333.313778</v>
      </c>
      <c r="E11" s="106" t="n">
        <v>7575.757576</v>
      </c>
      <c r="F11" s="106" t="n">
        <v>141.0256428</v>
      </c>
      <c r="G11" s="106" t="n">
        <v>333.3333333</v>
      </c>
      <c r="H11" s="106" t="n">
        <v>948.7179974</v>
      </c>
      <c r="I11" s="106" t="n">
        <v>256.4102564</v>
      </c>
      <c r="J11" s="106" t="n">
        <v>166.6666667</v>
      </c>
      <c r="K11" s="106" t="n">
        <v>192.3076923</v>
      </c>
      <c r="L11" s="106" t="n">
        <v>7575.757576</v>
      </c>
      <c r="M11" s="106" t="n">
        <v>7575.757576</v>
      </c>
      <c r="N11" s="106" t="n">
        <v>7575.757576</v>
      </c>
      <c r="O11" s="106" t="n">
        <v>1124.242261</v>
      </c>
      <c r="P11" s="106" t="n">
        <v>777.2725506</v>
      </c>
      <c r="Q11" s="106"/>
      <c r="R11" s="106" t="n">
        <v>2461.538462</v>
      </c>
      <c r="S11" s="106" t="n">
        <v>1179.4873</v>
      </c>
      <c r="T11" s="106" t="n">
        <v>9730.750144</v>
      </c>
      <c r="U11" s="106" t="n">
        <v>64.1025641</v>
      </c>
      <c r="V11" s="106" t="n">
        <v>64.1025641</v>
      </c>
      <c r="W11" s="107"/>
    </row>
    <row r="12" s="17" customFormat="true" ht="23" hidden="false" customHeight="true" outlineLevel="0" collapsed="false">
      <c r="A12" s="105" t="n">
        <v>27</v>
      </c>
      <c r="B12" s="69" t="s">
        <v>107</v>
      </c>
      <c r="C12" s="26" t="s">
        <v>108</v>
      </c>
      <c r="D12" s="106"/>
      <c r="E12" s="106" t="n">
        <v>7575.757576</v>
      </c>
      <c r="F12" s="106" t="n">
        <v>974.3589744</v>
      </c>
      <c r="G12" s="106"/>
      <c r="H12" s="106" t="n">
        <v>1333.333333</v>
      </c>
      <c r="I12" s="106"/>
      <c r="J12" s="106"/>
      <c r="K12" s="106"/>
      <c r="L12" s="106" t="n">
        <v>0</v>
      </c>
      <c r="M12" s="106"/>
      <c r="N12" s="106" t="n">
        <v>29134.84848</v>
      </c>
      <c r="O12" s="106"/>
      <c r="P12" s="106"/>
      <c r="Q12" s="106"/>
      <c r="R12" s="106" t="n">
        <v>2564.102564</v>
      </c>
      <c r="S12" s="106"/>
      <c r="T12" s="106" t="n">
        <v>11933.33333</v>
      </c>
      <c r="U12" s="106"/>
      <c r="V12" s="106"/>
      <c r="W12" s="107"/>
    </row>
    <row r="13" s="17" customFormat="true" ht="23" hidden="false" customHeight="true" outlineLevel="0" collapsed="false">
      <c r="A13" s="105" t="n">
        <v>27</v>
      </c>
      <c r="B13" s="69" t="s">
        <v>142</v>
      </c>
      <c r="C13" s="26" t="s">
        <v>108</v>
      </c>
      <c r="D13" s="106" t="n">
        <v>9939.369844</v>
      </c>
      <c r="E13" s="106" t="n">
        <v>7575.757576</v>
      </c>
      <c r="F13" s="106" t="n">
        <v>448.718035</v>
      </c>
      <c r="G13" s="106" t="n">
        <v>666.6666667</v>
      </c>
      <c r="H13" s="106" t="n">
        <v>641.025641</v>
      </c>
      <c r="I13" s="106" t="n">
        <v>1294.872177</v>
      </c>
      <c r="J13" s="106" t="n">
        <v>141.0256428</v>
      </c>
      <c r="K13" s="106"/>
      <c r="L13" s="106" t="n">
        <v>1442.424889</v>
      </c>
      <c r="M13" s="106" t="n">
        <v>7575.757576</v>
      </c>
      <c r="N13" s="106" t="n">
        <v>14577.25948</v>
      </c>
      <c r="O13" s="106"/>
      <c r="P13" s="106"/>
      <c r="Q13" s="106"/>
      <c r="R13" s="106" t="n">
        <v>1179.4873</v>
      </c>
      <c r="S13" s="106" t="n">
        <v>2538.464077</v>
      </c>
      <c r="T13" s="106" t="n">
        <v>59523.80952</v>
      </c>
      <c r="U13" s="106" t="n">
        <v>33333.33333</v>
      </c>
      <c r="V13" s="106"/>
      <c r="W13" s="107"/>
    </row>
    <row r="14" s="17" customFormat="true" ht="23" hidden="false" customHeight="true" outlineLevel="0" collapsed="false">
      <c r="A14" s="105" t="n">
        <v>29</v>
      </c>
      <c r="B14" s="69" t="s">
        <v>107</v>
      </c>
      <c r="C14" s="26" t="s">
        <v>108</v>
      </c>
      <c r="D14" s="106"/>
      <c r="E14" s="106" t="n">
        <v>38636.36364</v>
      </c>
      <c r="F14" s="106" t="n">
        <v>461.5384615</v>
      </c>
      <c r="G14" s="106"/>
      <c r="H14" s="106"/>
      <c r="I14" s="106"/>
      <c r="J14" s="106"/>
      <c r="K14" s="106" t="n">
        <v>307.6923077</v>
      </c>
      <c r="L14" s="106" t="n">
        <v>11111.21212</v>
      </c>
      <c r="M14" s="106"/>
      <c r="N14" s="106"/>
      <c r="O14" s="106"/>
      <c r="P14" s="106"/>
      <c r="Q14" s="106" t="n">
        <v>0</v>
      </c>
      <c r="R14" s="106" t="n">
        <v>3030.30303</v>
      </c>
      <c r="S14" s="106"/>
      <c r="T14" s="106"/>
      <c r="U14" s="106"/>
      <c r="V14" s="106"/>
      <c r="W14" s="107" t="n">
        <v>3030.30303</v>
      </c>
    </row>
    <row r="15" s="17" customFormat="true" ht="23" hidden="false" customHeight="true" outlineLevel="0" collapsed="false">
      <c r="A15" s="105" t="n">
        <v>29</v>
      </c>
      <c r="B15" s="69" t="s">
        <v>142</v>
      </c>
      <c r="C15" s="26" t="s">
        <v>108</v>
      </c>
      <c r="D15" s="106" t="n">
        <v>10030.09027</v>
      </c>
      <c r="E15" s="106" t="n">
        <v>38610.03861</v>
      </c>
      <c r="F15" s="106" t="n">
        <v>192.3076923</v>
      </c>
      <c r="G15" s="106" t="n">
        <v>153.8461538</v>
      </c>
      <c r="H15" s="106" t="n">
        <v>333.3333333</v>
      </c>
      <c r="I15" s="106" t="n">
        <v>474.3589987</v>
      </c>
      <c r="J15" s="106" t="n">
        <v>961.5384615</v>
      </c>
      <c r="K15" s="106" t="n">
        <v>153.8461538</v>
      </c>
      <c r="L15" s="106" t="n">
        <v>7575.757576</v>
      </c>
      <c r="M15" s="106" t="n">
        <v>7575.757576</v>
      </c>
      <c r="N15" s="106" t="n">
        <v>7575.757576</v>
      </c>
      <c r="O15" s="106" t="n">
        <v>7575.757576</v>
      </c>
      <c r="P15" s="106" t="n">
        <v>1243.938908</v>
      </c>
      <c r="Q15" s="106" t="n">
        <v>662.1214238</v>
      </c>
      <c r="R15" s="106" t="n">
        <v>9051.248167</v>
      </c>
      <c r="S15" s="106" t="n">
        <v>5512.831114</v>
      </c>
      <c r="T15" s="106" t="n">
        <v>2064.102776</v>
      </c>
      <c r="U15" s="106" t="n">
        <v>1205.128545</v>
      </c>
      <c r="V15" s="106" t="n">
        <v>2807.695331</v>
      </c>
      <c r="W15" s="107" t="n">
        <v>2141.025037</v>
      </c>
    </row>
    <row r="16" s="17" customFormat="true" ht="23" hidden="false" customHeight="true" outlineLevel="0" collapsed="false">
      <c r="A16" s="105" t="n">
        <v>33</v>
      </c>
      <c r="B16" s="69" t="s">
        <v>107</v>
      </c>
      <c r="C16" s="26" t="s">
        <v>108</v>
      </c>
      <c r="D16" s="106"/>
      <c r="E16" s="106" t="n">
        <v>45621.21212</v>
      </c>
      <c r="F16" s="106" t="n">
        <v>512.8205128</v>
      </c>
      <c r="G16" s="106"/>
      <c r="H16" s="106"/>
      <c r="I16" s="106" t="n">
        <v>615.3846154</v>
      </c>
      <c r="J16" s="106"/>
      <c r="K16" s="106"/>
      <c r="L16" s="106" t="n">
        <v>21388.18182</v>
      </c>
      <c r="M16" s="106"/>
      <c r="N16" s="106"/>
      <c r="O16" s="106" t="n">
        <v>0</v>
      </c>
      <c r="P16" s="106"/>
      <c r="Q16" s="106"/>
      <c r="R16" s="106" t="n">
        <v>1179.487179</v>
      </c>
      <c r="S16" s="106"/>
      <c r="T16" s="106"/>
      <c r="U16" s="106" t="n">
        <v>1435.897436</v>
      </c>
      <c r="V16" s="106"/>
      <c r="W16" s="107"/>
    </row>
    <row r="17" s="17" customFormat="true" ht="23" hidden="false" customHeight="true" outlineLevel="0" collapsed="false">
      <c r="A17" s="105" t="n">
        <v>33</v>
      </c>
      <c r="B17" s="69" t="s">
        <v>142</v>
      </c>
      <c r="C17" s="26" t="s">
        <v>108</v>
      </c>
      <c r="D17" s="106" t="n">
        <v>15552.09953</v>
      </c>
      <c r="E17" s="106" t="n">
        <v>45662.10046</v>
      </c>
      <c r="F17" s="106" t="n">
        <v>333.3333333</v>
      </c>
      <c r="G17" s="106" t="n">
        <v>333.3333333</v>
      </c>
      <c r="H17" s="106" t="n">
        <v>294.8718251</v>
      </c>
      <c r="I17" s="106" t="n">
        <v>384.6153846</v>
      </c>
      <c r="J17" s="106" t="n">
        <v>256.4102564</v>
      </c>
      <c r="K17" s="106"/>
      <c r="L17" s="106" t="n">
        <v>10695.18717</v>
      </c>
      <c r="M17" s="106" t="n">
        <v>7575.757576</v>
      </c>
      <c r="N17" s="106" t="n">
        <v>2306.060327</v>
      </c>
      <c r="O17" s="106" t="n">
        <v>565.1515143</v>
      </c>
      <c r="P17" s="106"/>
      <c r="Q17" s="106"/>
      <c r="R17" s="106" t="n">
        <v>653.8460533</v>
      </c>
      <c r="S17" s="106" t="n">
        <v>3051.282912</v>
      </c>
      <c r="T17" s="106" t="n">
        <v>1269.230428</v>
      </c>
      <c r="U17" s="106" t="n">
        <v>782.0509913</v>
      </c>
      <c r="V17" s="106"/>
      <c r="W17" s="107"/>
    </row>
    <row r="18" s="17" customFormat="true" ht="23" hidden="false" customHeight="true" outlineLevel="0" collapsed="false">
      <c r="A18" s="105" t="n">
        <v>9</v>
      </c>
      <c r="B18" s="69" t="s">
        <v>107</v>
      </c>
      <c r="C18" s="26" t="s">
        <v>122</v>
      </c>
      <c r="D18" s="106" t="n">
        <v>16303.0303</v>
      </c>
      <c r="E18" s="106" t="n">
        <v>99393.93939</v>
      </c>
      <c r="F18" s="106" t="n">
        <v>435.8974359</v>
      </c>
      <c r="G18" s="106"/>
      <c r="H18" s="106"/>
      <c r="I18" s="106" t="n">
        <v>333.3333333</v>
      </c>
      <c r="J18" s="106"/>
      <c r="K18" s="106"/>
      <c r="L18" s="106" t="n">
        <v>26152.72727</v>
      </c>
      <c r="M18" s="106"/>
      <c r="N18" s="106"/>
      <c r="O18" s="106" t="n">
        <v>3030.30303</v>
      </c>
      <c r="P18" s="106"/>
      <c r="Q18" s="106"/>
      <c r="R18" s="106" t="n">
        <v>3030.30303</v>
      </c>
      <c r="S18" s="106"/>
      <c r="T18" s="106"/>
      <c r="U18" s="106" t="n">
        <v>3030.30303</v>
      </c>
      <c r="V18" s="106"/>
      <c r="W18" s="107"/>
    </row>
    <row r="19" s="17" customFormat="true" ht="23" hidden="false" customHeight="true" outlineLevel="0" collapsed="false">
      <c r="A19" s="105" t="n">
        <v>9</v>
      </c>
      <c r="B19" s="69" t="s">
        <v>142</v>
      </c>
      <c r="C19" s="26" t="s">
        <v>122</v>
      </c>
      <c r="D19" s="106" t="n">
        <v>7575.757576</v>
      </c>
      <c r="E19" s="106" t="n">
        <v>24875.62189</v>
      </c>
      <c r="F19" s="106" t="n">
        <v>217.9487319</v>
      </c>
      <c r="G19" s="106" t="n">
        <v>269.2307485</v>
      </c>
      <c r="H19" s="106" t="n">
        <v>230.7692485</v>
      </c>
      <c r="I19" s="106" t="n">
        <v>166.6666667</v>
      </c>
      <c r="J19" s="106" t="n">
        <v>282.0512459</v>
      </c>
      <c r="K19" s="106"/>
      <c r="L19" s="106" t="n">
        <v>13071.89542</v>
      </c>
      <c r="M19" s="106" t="n">
        <v>7575.757576</v>
      </c>
      <c r="N19" s="106" t="n">
        <v>7575.757576</v>
      </c>
      <c r="O19" s="106" t="n">
        <v>5796.967027</v>
      </c>
      <c r="P19" s="106"/>
      <c r="Q19" s="106"/>
      <c r="R19" s="106" t="n">
        <v>897.4356673</v>
      </c>
      <c r="S19" s="106" t="n">
        <v>602.5642725</v>
      </c>
      <c r="T19" s="106" t="n">
        <v>653.8460533</v>
      </c>
      <c r="U19" s="106" t="n">
        <v>141.0256428</v>
      </c>
      <c r="V19" s="106" t="n">
        <v>397.4359025</v>
      </c>
      <c r="W19" s="107"/>
    </row>
    <row r="20" s="17" customFormat="true" ht="23" hidden="false" customHeight="true" outlineLevel="0" collapsed="false">
      <c r="A20" s="105" t="n">
        <v>12</v>
      </c>
      <c r="B20" s="69" t="s">
        <v>107</v>
      </c>
      <c r="C20" s="26" t="s">
        <v>122</v>
      </c>
      <c r="D20" s="106" t="n">
        <v>19151.51515</v>
      </c>
      <c r="E20" s="106" t="n">
        <v>321212.1212</v>
      </c>
      <c r="F20" s="106" t="n">
        <v>564.1025641</v>
      </c>
      <c r="G20" s="106"/>
      <c r="H20" s="106"/>
      <c r="I20" s="106" t="n">
        <v>272.7272727</v>
      </c>
      <c r="J20" s="106"/>
      <c r="K20" s="106"/>
      <c r="L20" s="106" t="n">
        <v>6500</v>
      </c>
      <c r="M20" s="106" t="n">
        <v>3209.090909</v>
      </c>
      <c r="N20" s="106" t="n">
        <v>3023.878788</v>
      </c>
      <c r="O20" s="106" t="n">
        <v>5600</v>
      </c>
      <c r="P20" s="106"/>
      <c r="Q20" s="106"/>
      <c r="R20" s="106" t="n">
        <v>3030.30303</v>
      </c>
      <c r="S20" s="106" t="n">
        <v>3465.742468</v>
      </c>
      <c r="T20" s="106" t="n">
        <v>9766.666667</v>
      </c>
      <c r="U20" s="106" t="n">
        <v>1049.19938</v>
      </c>
      <c r="V20" s="106"/>
      <c r="W20" s="107"/>
    </row>
    <row r="21" s="17" customFormat="true" ht="23" hidden="false" customHeight="true" outlineLevel="0" collapsed="false">
      <c r="A21" s="105" t="n">
        <v>12</v>
      </c>
      <c r="B21" s="69" t="s">
        <v>142</v>
      </c>
      <c r="C21" s="26" t="s">
        <v>122</v>
      </c>
      <c r="D21" s="106" t="n">
        <v>7575.757576</v>
      </c>
      <c r="E21" s="106" t="n">
        <v>80000</v>
      </c>
      <c r="F21" s="106" t="n">
        <v>282.0512459</v>
      </c>
      <c r="G21" s="106" t="n">
        <v>303.030303</v>
      </c>
      <c r="H21" s="106" t="n">
        <v>303.030303</v>
      </c>
      <c r="I21" s="106" t="n">
        <v>141.0256428</v>
      </c>
      <c r="J21" s="106"/>
      <c r="K21" s="106"/>
      <c r="L21" s="106" t="n">
        <v>7575.757576</v>
      </c>
      <c r="M21" s="106" t="n">
        <v>7575.757576</v>
      </c>
      <c r="N21" s="106" t="n">
        <v>7485.590239</v>
      </c>
      <c r="O21" s="106" t="n">
        <v>7575.757576</v>
      </c>
      <c r="P21" s="106"/>
      <c r="Q21" s="106"/>
      <c r="R21" s="106" t="n">
        <v>1579.486888</v>
      </c>
      <c r="S21" s="106" t="n">
        <v>1312.820082</v>
      </c>
      <c r="T21" s="106" t="n">
        <v>909.0909091</v>
      </c>
      <c r="U21" s="106" t="n">
        <v>909.0909091</v>
      </c>
      <c r="V21" s="106"/>
      <c r="W21" s="107"/>
    </row>
    <row r="22" s="17" customFormat="true" ht="23" hidden="false" customHeight="true" outlineLevel="0" collapsed="false">
      <c r="A22" s="105" t="n">
        <v>13</v>
      </c>
      <c r="B22" s="69" t="s">
        <v>107</v>
      </c>
      <c r="C22" s="26" t="s">
        <v>122</v>
      </c>
      <c r="D22" s="106"/>
      <c r="E22" s="106" t="n">
        <v>24757.57576</v>
      </c>
      <c r="F22" s="106" t="n">
        <v>461.5384615</v>
      </c>
      <c r="G22" s="106"/>
      <c r="H22" s="106"/>
      <c r="I22" s="106"/>
      <c r="J22" s="106" t="n">
        <v>461.5384615</v>
      </c>
      <c r="K22" s="106"/>
      <c r="L22" s="106" t="n">
        <v>4545.454545</v>
      </c>
      <c r="M22" s="106"/>
      <c r="N22" s="106"/>
      <c r="O22" s="106"/>
      <c r="P22" s="106" t="n">
        <v>0</v>
      </c>
      <c r="Q22" s="106"/>
      <c r="R22" s="106" t="n">
        <v>2666.666667</v>
      </c>
      <c r="S22" s="106"/>
      <c r="T22" s="106"/>
      <c r="U22" s="106"/>
      <c r="V22" s="106" t="n">
        <v>102.5641026</v>
      </c>
      <c r="W22" s="107"/>
    </row>
    <row r="23" s="17" customFormat="true" ht="23" hidden="false" customHeight="true" outlineLevel="0" collapsed="false">
      <c r="A23" s="105" t="n">
        <v>13</v>
      </c>
      <c r="B23" s="69" t="s">
        <v>142</v>
      </c>
      <c r="C23" s="26" t="s">
        <v>122</v>
      </c>
      <c r="D23" s="106" t="n">
        <v>7878.792654</v>
      </c>
      <c r="E23" s="106" t="n">
        <v>24752.47525</v>
      </c>
      <c r="F23" s="106" t="n">
        <v>192.3076923</v>
      </c>
      <c r="G23" s="106" t="n">
        <v>923.0772071</v>
      </c>
      <c r="H23" s="106" t="n">
        <v>1102.563792</v>
      </c>
      <c r="I23" s="106" t="n">
        <v>358.9743958</v>
      </c>
      <c r="J23" s="106" t="n">
        <v>205.1282051</v>
      </c>
      <c r="K23" s="106" t="n">
        <v>64.1025641</v>
      </c>
      <c r="L23" s="106" t="n">
        <v>2184.846777</v>
      </c>
      <c r="M23" s="106" t="n">
        <v>7606.066599</v>
      </c>
      <c r="N23" s="106" t="n">
        <v>1065.909445</v>
      </c>
      <c r="O23" s="106" t="n">
        <v>2181.819769</v>
      </c>
      <c r="P23" s="106" t="n">
        <v>2136.364122</v>
      </c>
      <c r="Q23" s="106"/>
      <c r="R23" s="106" t="n">
        <v>1230.769231</v>
      </c>
      <c r="S23" s="106" t="n">
        <v>7717.955051</v>
      </c>
      <c r="T23" s="106" t="n">
        <v>961.5384615</v>
      </c>
      <c r="U23" s="106" t="n">
        <v>1128.204665</v>
      </c>
      <c r="V23" s="106" t="n">
        <v>51.28205128</v>
      </c>
      <c r="W23" s="107"/>
    </row>
    <row r="24" s="17" customFormat="true" ht="23" hidden="false" customHeight="true" outlineLevel="0" collapsed="false">
      <c r="A24" s="105" t="n">
        <v>15</v>
      </c>
      <c r="B24" s="69" t="s">
        <v>107</v>
      </c>
      <c r="C24" s="26" t="s">
        <v>122</v>
      </c>
      <c r="D24" s="106"/>
      <c r="E24" s="106"/>
      <c r="F24" s="106" t="n">
        <v>153.8461538</v>
      </c>
      <c r="G24" s="106" t="n">
        <v>512.8205128</v>
      </c>
      <c r="H24" s="106" t="n">
        <v>410.2564103</v>
      </c>
      <c r="I24" s="106"/>
      <c r="J24" s="106"/>
      <c r="K24" s="106" t="n">
        <v>461.5384615</v>
      </c>
      <c r="L24" s="106" t="n">
        <v>5778.787879</v>
      </c>
      <c r="M24" s="106" t="n">
        <v>3030.30303</v>
      </c>
      <c r="N24" s="106" t="n">
        <v>22411.51515</v>
      </c>
      <c r="O24" s="106"/>
      <c r="P24" s="106"/>
      <c r="Q24" s="106" t="n">
        <v>16453.33333</v>
      </c>
      <c r="R24" s="106" t="n">
        <v>3030.30303</v>
      </c>
      <c r="S24" s="106" t="n">
        <v>3266.666667</v>
      </c>
      <c r="T24" s="106" t="n">
        <v>3030.30303</v>
      </c>
      <c r="U24" s="106"/>
      <c r="V24" s="106"/>
      <c r="W24" s="107" t="n">
        <v>3764.102564</v>
      </c>
    </row>
    <row r="25" s="17" customFormat="true" ht="23" hidden="false" customHeight="true" outlineLevel="0" collapsed="false">
      <c r="A25" s="105" t="n">
        <v>15</v>
      </c>
      <c r="B25" s="69" t="s">
        <v>142</v>
      </c>
      <c r="C25" s="26" t="s">
        <v>122</v>
      </c>
      <c r="D25" s="106" t="n">
        <v>16556.29139</v>
      </c>
      <c r="E25" s="106"/>
      <c r="F25" s="106" t="n">
        <v>282.0512459</v>
      </c>
      <c r="G25" s="106" t="n">
        <v>205.1282051</v>
      </c>
      <c r="H25" s="106" t="n">
        <v>243.589753</v>
      </c>
      <c r="I25" s="106" t="n">
        <v>192.3076923</v>
      </c>
      <c r="J25" s="106" t="n">
        <v>282.0512459</v>
      </c>
      <c r="K25" s="106" t="n">
        <v>192.3076923</v>
      </c>
      <c r="L25" s="106" t="n">
        <v>7575.757576</v>
      </c>
      <c r="M25" s="106" t="n">
        <v>867.4245644</v>
      </c>
      <c r="N25" s="106" t="n">
        <v>11210.76233</v>
      </c>
      <c r="O25" s="106" t="n">
        <v>28653.29513</v>
      </c>
      <c r="P25" s="106"/>
      <c r="Q25" s="106" t="n">
        <v>8226.660963</v>
      </c>
      <c r="R25" s="106" t="n">
        <v>4358.969888</v>
      </c>
      <c r="S25" s="106" t="n">
        <v>16806.72269</v>
      </c>
      <c r="T25" s="106" t="n">
        <v>7846.152639</v>
      </c>
      <c r="U25" s="106" t="n">
        <v>5307.686592</v>
      </c>
      <c r="V25" s="106" t="n">
        <v>25773.19588</v>
      </c>
      <c r="W25" s="107" t="n">
        <v>18484.28835</v>
      </c>
    </row>
    <row r="26" s="17" customFormat="true" ht="23" hidden="false" customHeight="true" outlineLevel="0" collapsed="false">
      <c r="A26" s="105" t="n">
        <v>18</v>
      </c>
      <c r="B26" s="69" t="s">
        <v>107</v>
      </c>
      <c r="C26" s="26" t="s">
        <v>122</v>
      </c>
      <c r="D26" s="106"/>
      <c r="E26" s="106" t="n">
        <v>16651.51515</v>
      </c>
      <c r="F26" s="106" t="n">
        <v>307.6923077</v>
      </c>
      <c r="G26" s="106"/>
      <c r="H26" s="106"/>
      <c r="I26" s="106"/>
      <c r="J26" s="106"/>
      <c r="K26" s="106" t="n">
        <v>307.6923077</v>
      </c>
      <c r="L26" s="106" t="n">
        <v>0</v>
      </c>
      <c r="M26" s="106"/>
      <c r="N26" s="106"/>
      <c r="O26" s="106"/>
      <c r="P26" s="106"/>
      <c r="Q26" s="106" t="n">
        <v>0</v>
      </c>
      <c r="R26" s="106" t="n">
        <v>717.9487179</v>
      </c>
      <c r="S26" s="106"/>
      <c r="T26" s="106"/>
      <c r="U26" s="106"/>
      <c r="V26" s="106"/>
      <c r="W26" s="107" t="n">
        <v>615.3846154</v>
      </c>
    </row>
    <row r="27" s="17" customFormat="true" ht="23" hidden="false" customHeight="true" outlineLevel="0" collapsed="false">
      <c r="A27" s="105" t="n">
        <v>18</v>
      </c>
      <c r="B27" s="69" t="s">
        <v>142</v>
      </c>
      <c r="C27" s="26" t="s">
        <v>122</v>
      </c>
      <c r="D27" s="106" t="n">
        <v>8348.499775</v>
      </c>
      <c r="E27" s="106" t="n">
        <v>16638.93511</v>
      </c>
      <c r="F27" s="106" t="n">
        <v>153.8461538</v>
      </c>
      <c r="G27" s="106" t="n">
        <v>282.0512459</v>
      </c>
      <c r="H27" s="106" t="n">
        <v>448.718035</v>
      </c>
      <c r="I27" s="106" t="n">
        <v>320.5128205</v>
      </c>
      <c r="J27" s="106" t="n">
        <v>423.0769882</v>
      </c>
      <c r="K27" s="106" t="n">
        <v>205.1282051</v>
      </c>
      <c r="L27" s="106" t="n">
        <v>409.0909835</v>
      </c>
      <c r="M27" s="106" t="n">
        <v>621.2121589</v>
      </c>
      <c r="N27" s="106" t="n">
        <v>1333.333333</v>
      </c>
      <c r="O27" s="106" t="n">
        <v>196.2121249</v>
      </c>
      <c r="P27" s="106" t="n">
        <v>5822.721424</v>
      </c>
      <c r="Q27" s="106" t="n">
        <v>618.1818407</v>
      </c>
      <c r="R27" s="106" t="n">
        <v>243.589753</v>
      </c>
      <c r="S27" s="106" t="n">
        <v>102.5641026</v>
      </c>
      <c r="T27" s="106" t="n">
        <v>2743.589603</v>
      </c>
      <c r="U27" s="106" t="n">
        <v>935.8975679</v>
      </c>
      <c r="V27" s="106" t="n">
        <v>418.181879</v>
      </c>
      <c r="W27" s="107" t="n">
        <v>256.4102564</v>
      </c>
    </row>
    <row r="28" s="17" customFormat="true" ht="23" hidden="false" customHeight="true" outlineLevel="0" collapsed="false">
      <c r="A28" s="105" t="n">
        <v>21</v>
      </c>
      <c r="B28" s="69" t="s">
        <v>107</v>
      </c>
      <c r="C28" s="26" t="s">
        <v>122</v>
      </c>
      <c r="D28" s="106"/>
      <c r="E28" s="106" t="n">
        <v>7424.242424</v>
      </c>
      <c r="F28" s="106" t="n">
        <v>256.4102564</v>
      </c>
      <c r="G28" s="106"/>
      <c r="H28" s="106"/>
      <c r="I28" s="106" t="n">
        <v>769.2307692</v>
      </c>
      <c r="J28" s="106"/>
      <c r="K28" s="106"/>
      <c r="L28" s="106" t="n">
        <v>21127.87879</v>
      </c>
      <c r="M28" s="106"/>
      <c r="N28" s="106"/>
      <c r="O28" s="106" t="n">
        <v>52705.15152</v>
      </c>
      <c r="P28" s="106"/>
      <c r="Q28" s="106"/>
      <c r="R28" s="106" t="n">
        <v>3030.30303</v>
      </c>
      <c r="S28" s="106"/>
      <c r="T28" s="106"/>
      <c r="U28" s="106" t="n">
        <v>2102.564103</v>
      </c>
      <c r="V28" s="106"/>
      <c r="W28" s="107"/>
    </row>
    <row r="29" s="17" customFormat="true" ht="23" hidden="false" customHeight="true" outlineLevel="0" collapsed="false">
      <c r="A29" s="105" t="n">
        <v>21</v>
      </c>
      <c r="B29" s="69" t="s">
        <v>142</v>
      </c>
      <c r="C29" s="26" t="s">
        <v>122</v>
      </c>
      <c r="D29" s="106" t="n">
        <v>10101.0101</v>
      </c>
      <c r="E29" s="106" t="n">
        <v>7424.235675</v>
      </c>
      <c r="F29" s="106" t="n">
        <v>166.6666667</v>
      </c>
      <c r="G29" s="106" t="n">
        <v>294.8718251</v>
      </c>
      <c r="H29" s="106" t="n">
        <v>141.0256428</v>
      </c>
      <c r="I29" s="106" t="n">
        <v>384.6153846</v>
      </c>
      <c r="J29" s="106" t="n">
        <v>102.5641026</v>
      </c>
      <c r="K29" s="106"/>
      <c r="L29" s="106" t="n">
        <v>10559.66209</v>
      </c>
      <c r="M29" s="106" t="n">
        <v>7575.757576</v>
      </c>
      <c r="N29" s="106" t="n">
        <v>6384.839836</v>
      </c>
      <c r="O29" s="106" t="n">
        <v>26385.22427</v>
      </c>
      <c r="P29" s="106"/>
      <c r="Q29" s="106"/>
      <c r="R29" s="106" t="n">
        <v>3615.381278</v>
      </c>
      <c r="S29" s="106" t="n">
        <v>243.589753</v>
      </c>
      <c r="T29" s="106" t="n">
        <v>230.7692485</v>
      </c>
      <c r="U29" s="106" t="n">
        <v>897.4356673</v>
      </c>
      <c r="V29" s="106"/>
      <c r="W29" s="107"/>
    </row>
    <row r="30" s="17" customFormat="true" ht="23" hidden="false" customHeight="true" outlineLevel="0" collapsed="false">
      <c r="A30" s="105" t="n">
        <v>26</v>
      </c>
      <c r="B30" s="69" t="s">
        <v>107</v>
      </c>
      <c r="C30" s="26" t="s">
        <v>122</v>
      </c>
      <c r="D30" s="106"/>
      <c r="E30" s="106" t="n">
        <v>73939.39394</v>
      </c>
      <c r="F30" s="106" t="n">
        <v>205.1282051</v>
      </c>
      <c r="G30" s="106"/>
      <c r="H30" s="106"/>
      <c r="I30" s="106"/>
      <c r="J30" s="106"/>
      <c r="K30" s="106" t="n">
        <v>1282.051282</v>
      </c>
      <c r="L30" s="106" t="n">
        <v>4545.454545</v>
      </c>
      <c r="M30" s="106"/>
      <c r="N30" s="106"/>
      <c r="O30" s="106"/>
      <c r="P30" s="106"/>
      <c r="Q30" s="106" t="n">
        <v>4545.454545</v>
      </c>
      <c r="R30" s="106" t="n">
        <v>3030.30303</v>
      </c>
      <c r="S30" s="106"/>
      <c r="T30" s="106"/>
      <c r="U30" s="106"/>
      <c r="V30" s="106"/>
      <c r="W30" s="107" t="n">
        <v>820.5128205</v>
      </c>
    </row>
    <row r="31" s="17" customFormat="true" ht="23" hidden="false" customHeight="true" outlineLevel="0" collapsed="false">
      <c r="A31" s="105" t="n">
        <v>26</v>
      </c>
      <c r="B31" s="69" t="s">
        <v>142</v>
      </c>
      <c r="C31" s="26" t="s">
        <v>122</v>
      </c>
      <c r="D31" s="106" t="n">
        <v>9893.936995</v>
      </c>
      <c r="E31" s="106" t="n">
        <v>74074.07407</v>
      </c>
      <c r="F31" s="106" t="n">
        <v>102.5641026</v>
      </c>
      <c r="G31" s="106" t="n">
        <v>76.92307692</v>
      </c>
      <c r="H31" s="106" t="n">
        <v>384.6153846</v>
      </c>
      <c r="I31" s="106" t="n">
        <v>371.7948956</v>
      </c>
      <c r="J31" s="106" t="n">
        <v>76.92307692</v>
      </c>
      <c r="K31" s="106" t="n">
        <v>564.1026509</v>
      </c>
      <c r="L31" s="106" t="n">
        <v>2466.669133</v>
      </c>
      <c r="M31" s="106" t="n">
        <v>1504.544477</v>
      </c>
      <c r="N31" s="106" t="n">
        <v>7575.757576</v>
      </c>
      <c r="O31" s="106" t="n">
        <v>7032.596083</v>
      </c>
      <c r="P31" s="106" t="n">
        <v>7575.757576</v>
      </c>
      <c r="Q31" s="106" t="n">
        <v>6877.295297</v>
      </c>
      <c r="R31" s="106" t="n">
        <v>2128.202945</v>
      </c>
      <c r="S31" s="106" t="n">
        <v>141.0256428</v>
      </c>
      <c r="T31" s="106" t="n">
        <v>884.6152145</v>
      </c>
      <c r="U31" s="106" t="n">
        <v>115.3846109</v>
      </c>
      <c r="V31" s="106" t="n">
        <v>1051.281512</v>
      </c>
      <c r="W31" s="107" t="n">
        <v>512.8205128</v>
      </c>
    </row>
    <row r="32" s="17" customFormat="true" ht="23" hidden="false" customHeight="true" outlineLevel="0" collapsed="false">
      <c r="A32" s="105" t="n">
        <v>32</v>
      </c>
      <c r="B32" s="69" t="s">
        <v>107</v>
      </c>
      <c r="C32" s="26" t="s">
        <v>122</v>
      </c>
      <c r="D32" s="106"/>
      <c r="E32" s="106" t="n">
        <v>23196.9697</v>
      </c>
      <c r="F32" s="106" t="n">
        <v>256.4102564</v>
      </c>
      <c r="G32" s="106"/>
      <c r="H32" s="106" t="n">
        <v>974.3589744</v>
      </c>
      <c r="I32" s="106"/>
      <c r="J32" s="106" t="n">
        <v>461.5384615</v>
      </c>
      <c r="K32" s="106" t="n">
        <v>1435.897436</v>
      </c>
      <c r="L32" s="106" t="n">
        <v>4545.454545</v>
      </c>
      <c r="M32" s="106"/>
      <c r="N32" s="106"/>
      <c r="O32" s="106"/>
      <c r="P32" s="106"/>
      <c r="Q32" s="106"/>
      <c r="R32" s="106" t="n">
        <v>923.0769231</v>
      </c>
      <c r="S32" s="106"/>
      <c r="T32" s="106"/>
      <c r="U32" s="106" t="n">
        <v>153.8461538</v>
      </c>
      <c r="V32" s="106"/>
      <c r="W32" s="107"/>
    </row>
    <row r="33" s="17" customFormat="true" ht="23" hidden="false" customHeight="true" outlineLevel="0" collapsed="false">
      <c r="A33" s="105" t="n">
        <v>32</v>
      </c>
      <c r="B33" s="69" t="s">
        <v>142</v>
      </c>
      <c r="C33" s="26" t="s">
        <v>122</v>
      </c>
      <c r="D33" s="106" t="n">
        <v>11086.4745</v>
      </c>
      <c r="E33" s="106" t="n">
        <v>23201.85615</v>
      </c>
      <c r="F33" s="106" t="n">
        <v>128.2051282</v>
      </c>
      <c r="G33" s="106" t="n">
        <v>217.9487319</v>
      </c>
      <c r="H33" s="106" t="n">
        <v>448.718035</v>
      </c>
      <c r="I33" s="106" t="n">
        <v>205.1282051</v>
      </c>
      <c r="J33" s="106" t="n">
        <v>217.9487319</v>
      </c>
      <c r="K33" s="106" t="n">
        <v>807.692463</v>
      </c>
      <c r="L33" s="106" t="n">
        <v>7575.757576</v>
      </c>
      <c r="M33" s="106" t="n">
        <v>5234.094894</v>
      </c>
      <c r="N33" s="106"/>
      <c r="O33" s="106"/>
      <c r="P33" s="106"/>
      <c r="Q33" s="106"/>
      <c r="R33" s="106" t="n">
        <v>641.025641</v>
      </c>
      <c r="S33" s="106" t="n">
        <v>22471.91011</v>
      </c>
      <c r="T33" s="106" t="n">
        <v>1782.051533</v>
      </c>
      <c r="U33" s="106" t="n">
        <v>51.28205128</v>
      </c>
      <c r="V33" s="106"/>
      <c r="W33" s="107"/>
    </row>
    <row r="34" s="17" customFormat="true" ht="23" hidden="false" customHeight="true" outlineLevel="0" collapsed="false">
      <c r="A34" s="105" t="n">
        <v>11</v>
      </c>
      <c r="B34" s="69" t="s">
        <v>107</v>
      </c>
      <c r="C34" s="26" t="s">
        <v>137</v>
      </c>
      <c r="D34" s="106" t="n">
        <v>27454.54545</v>
      </c>
      <c r="E34" s="106" t="n">
        <v>466666.6667</v>
      </c>
      <c r="F34" s="106" t="n">
        <v>256.4102576</v>
      </c>
      <c r="G34" s="106" t="n">
        <v>393.9393939</v>
      </c>
      <c r="H34" s="106" t="n">
        <v>1181.818182</v>
      </c>
      <c r="I34" s="106" t="n">
        <v>743.5897436</v>
      </c>
      <c r="J34" s="106" t="n">
        <v>256.4102564</v>
      </c>
      <c r="K34" s="106"/>
      <c r="L34" s="106" t="n">
        <v>3333.333333</v>
      </c>
      <c r="M34" s="106" t="n">
        <v>13136.36364</v>
      </c>
      <c r="N34" s="106" t="n">
        <v>3615.151515</v>
      </c>
      <c r="O34" s="106" t="n">
        <v>5763.636364</v>
      </c>
      <c r="P34" s="106" t="n">
        <v>4590.909091</v>
      </c>
      <c r="Q34" s="106"/>
      <c r="R34" s="106" t="n">
        <v>3333.333333</v>
      </c>
      <c r="S34" s="106" t="n">
        <v>3333.333333</v>
      </c>
      <c r="T34" s="106" t="n">
        <v>3032.727273</v>
      </c>
      <c r="U34" s="106" t="n">
        <v>3028.606061</v>
      </c>
      <c r="V34" s="106" t="n">
        <v>5115.151515</v>
      </c>
      <c r="W34" s="107"/>
    </row>
    <row r="35" s="17" customFormat="true" ht="23" hidden="false" customHeight="true" outlineLevel="0" collapsed="false">
      <c r="A35" s="108" t="n">
        <v>11</v>
      </c>
      <c r="B35" s="76" t="s">
        <v>142</v>
      </c>
      <c r="C35" s="39" t="s">
        <v>137</v>
      </c>
      <c r="D35" s="109" t="n">
        <v>7575.757576</v>
      </c>
      <c r="E35" s="109" t="n">
        <v>116686.1144</v>
      </c>
      <c r="F35" s="109" t="n">
        <v>128.2051282</v>
      </c>
      <c r="G35" s="109" t="n">
        <v>303.030303</v>
      </c>
      <c r="H35" s="109" t="n">
        <v>303.030303</v>
      </c>
      <c r="I35" s="109" t="n">
        <v>303.030303</v>
      </c>
      <c r="J35" s="109" t="n">
        <v>128.2051282</v>
      </c>
      <c r="K35" s="109"/>
      <c r="L35" s="109" t="n">
        <v>13106.1599</v>
      </c>
      <c r="M35" s="109" t="n">
        <v>7575.757576</v>
      </c>
      <c r="N35" s="109" t="n">
        <v>7575.757576</v>
      </c>
      <c r="O35" s="109" t="n">
        <v>7575.757576</v>
      </c>
      <c r="P35" s="109" t="n">
        <v>7575.757576</v>
      </c>
      <c r="Q35" s="109"/>
      <c r="R35" s="109" t="n">
        <v>871.7947377</v>
      </c>
      <c r="S35" s="109" t="n">
        <v>448.718035</v>
      </c>
      <c r="T35" s="109" t="n">
        <v>474.3589987</v>
      </c>
      <c r="U35" s="109" t="n">
        <v>909.0909091</v>
      </c>
      <c r="V35" s="109" t="n">
        <v>909.0909091</v>
      </c>
      <c r="W35" s="110"/>
    </row>
    <row r="38" customFormat="false" ht="15" hidden="false" customHeight="true" outlineLevel="0" collapsed="false">
      <c r="A38" s="96" t="s">
        <v>143</v>
      </c>
      <c r="B38" s="96"/>
      <c r="C38" s="96"/>
      <c r="D38" s="96"/>
      <c r="E38" s="96"/>
      <c r="F38" s="96"/>
    </row>
    <row r="39" customFormat="false" ht="15" hidden="false" customHeight="false" outlineLevel="0" collapsed="false">
      <c r="A39" s="96"/>
      <c r="B39" s="96"/>
      <c r="C39" s="96"/>
      <c r="D39" s="96"/>
      <c r="E39" s="96"/>
      <c r="F39" s="96"/>
    </row>
    <row r="40" customFormat="false" ht="15" hidden="false" customHeight="false" outlineLevel="0" collapsed="false">
      <c r="A40" s="96"/>
      <c r="B40" s="96"/>
      <c r="C40" s="96"/>
      <c r="D40" s="96"/>
      <c r="E40" s="96"/>
      <c r="F40" s="96"/>
    </row>
    <row r="41" customFormat="false" ht="15" hidden="false" customHeight="false" outlineLevel="0" collapsed="false">
      <c r="A41" s="96"/>
      <c r="B41" s="96"/>
      <c r="C41" s="96"/>
      <c r="D41" s="96"/>
      <c r="E41" s="96"/>
      <c r="F41" s="96"/>
    </row>
  </sheetData>
  <mergeCells count="1">
    <mergeCell ref="A38:F4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4-27T13:28:55Z</dcterms:created>
  <dc:creator>Keval Patel</dc:creator>
  <dc:description/>
  <dc:language>en-US</dc:language>
  <cp:lastModifiedBy>Keval Patel</cp:lastModifiedBy>
  <cp:lastPrinted>2017-03-04T11:31:27Z</cp:lastPrinted>
  <dcterms:modified xsi:type="dcterms:W3CDTF">2017-04-20T15:05:28Z</dcterms:modified>
  <cp:revision>0</cp:revision>
  <dc:subject/>
  <dc:title/>
</cp:coreProperties>
</file>